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ml.chartshap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updateLinks="never" defaultThemeVersion="166925"/>
  <mc:AlternateContent xmlns:mc="http://schemas.openxmlformats.org/markup-compatibility/2006">
    <mc:Choice Requires="x15">
      <x15ac:absPath xmlns:x15ac="http://schemas.microsoft.com/office/spreadsheetml/2010/11/ac" url="https://wickenstones.sharepoint.com/sites/MereoPharma/Shared Documents/Projects/2. IMPACT Survey/Deliverables/9. Publications/3. Manuscript 2/Data/Updated tables and figures/"/>
    </mc:Choice>
  </mc:AlternateContent>
  <xr:revisionPtr revIDLastSave="16" documentId="8_{FF0E112D-BC3A-4124-9B11-E406B7BA8F5E}" xr6:coauthVersionLast="47" xr6:coauthVersionMax="47" xr10:uidLastSave="{9577404F-F24D-4375-A800-70F1567F098B}"/>
  <bookViews>
    <workbookView xWindow="28680" yWindow="-120" windowWidth="29040" windowHeight="15840" xr2:uid="{21AE2B18-93BE-4DA2-9615-4B78BC462343}"/>
  </bookViews>
  <sheets>
    <sheet name="Appendix Figure 4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" uniqueCount="2">
  <si>
    <r>
      <t xml:space="preserve">Appendix Figure 4: Incidence rate and odds ratios with 95% confidence intervals for age against healthcare utilisation and cost </t>
    </r>
    <r>
      <rPr>
        <vertAlign val="superscript"/>
        <sz val="12"/>
        <color theme="1"/>
        <rFont val="Calibri"/>
        <family val="2"/>
        <scheme val="minor"/>
      </rPr>
      <t>a,b,c</t>
    </r>
  </si>
  <si>
    <r>
      <rPr>
        <vertAlign val="super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 Plotted are the statistically significant results from 57 different regression analyses. For a comprehensive overview of all regression analyses conducted, please refer to Appendix Tables 6 and 7; </t>
    </r>
    <r>
      <rPr>
        <vertAlign val="superscript"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 The dotted line at y=1 marks the baseline, representing individuals aged 18-30 years. Points above this line indicate higher incidence rates or odds ratios for specific age groups compared with adults aged 18-30 years; </t>
    </r>
    <r>
      <rPr>
        <vertAlign val="superscript"/>
        <sz val="12"/>
        <color theme="1"/>
        <rFont val="Calibri"/>
        <family val="2"/>
        <scheme val="minor"/>
      </rPr>
      <t xml:space="preserve">c </t>
    </r>
    <r>
      <rPr>
        <sz val="12"/>
        <color theme="1"/>
        <rFont val="Calibri"/>
        <family val="2"/>
        <scheme val="minor"/>
      </rPr>
      <t>The symbol</t>
    </r>
    <r>
      <rPr>
        <vertAlign val="superscript"/>
        <sz val="12"/>
        <color theme="1"/>
        <rFont val="Calibri"/>
        <family val="2"/>
        <scheme val="minor"/>
      </rPr>
      <t xml:space="preserve"> '</t>
    </r>
    <r>
      <rPr>
        <sz val="12"/>
        <color theme="1"/>
        <rFont val="Calibri"/>
        <family val="2"/>
        <scheme val="minor"/>
      </rPr>
      <t>*' indicates subgroups with significant interactions; the symbol 'Ɨ' indicates associations that were statistically significant in regression analysis but not in pairwise analysis (Appendix Tables 8─2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Age!$D$2</c:f>
              <c:strCache>
                <c:ptCount val="1"/>
                <c:pt idx="0">
                  <c:v>IRR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Age!$I$3:$I$74</c:f>
                <c:numCache>
                  <c:formatCode>General</c:formatCode>
                  <c:ptCount val="72"/>
                  <c:pt idx="0">
                    <c:v>7.2041600000000039E-2</c:v>
                  </c:pt>
                  <c:pt idx="1">
                    <c:v>8.5712999999999928E-2</c:v>
                  </c:pt>
                  <c:pt idx="2">
                    <c:v>8.5053999999999963E-2</c:v>
                  </c:pt>
                  <c:pt idx="3">
                    <c:v>8.6403700000000083E-2</c:v>
                  </c:pt>
                  <c:pt idx="4">
                    <c:v>0.10583000000000009</c:v>
                  </c:pt>
                  <c:pt idx="5">
                    <c:v>0.14030999999999993</c:v>
                  </c:pt>
                  <c:pt idx="6">
                    <c:v>0.13478199999999996</c:v>
                  </c:pt>
                  <c:pt idx="7">
                    <c:v>0.17070699999999994</c:v>
                  </c:pt>
                  <c:pt idx="8">
                    <c:v>0.16308950000000011</c:v>
                  </c:pt>
                  <c:pt idx="9">
                    <c:v>0.20808099999999996</c:v>
                  </c:pt>
                  <c:pt idx="10">
                    <c:v>7.2834699999999974E-2</c:v>
                  </c:pt>
                  <c:pt idx="11">
                    <c:v>0.18127820000000006</c:v>
                  </c:pt>
                  <c:pt idx="12">
                    <c:v>9.9848900000000018E-2</c:v>
                  </c:pt>
                  <c:pt idx="13">
                    <c:v>9.6907100000000024E-2</c:v>
                  </c:pt>
                  <c:pt idx="14">
                    <c:v>0.13799499999999998</c:v>
                  </c:pt>
                  <c:pt idx="15">
                    <c:v>0.11819920000000006</c:v>
                  </c:pt>
                  <c:pt idx="16">
                    <c:v>0.67005299999999979</c:v>
                  </c:pt>
                  <c:pt idx="17">
                    <c:v>1.6712009999999999</c:v>
                  </c:pt>
                  <c:pt idx="18">
                    <c:v>0.69016500000000014</c:v>
                  </c:pt>
                  <c:pt idx="19">
                    <c:v>0.3859802</c:v>
                  </c:pt>
                  <c:pt idx="20">
                    <c:v>6.642070000000011E-2</c:v>
                  </c:pt>
                  <c:pt idx="21">
                    <c:v>6.3276899999999969E-2</c:v>
                  </c:pt>
                  <c:pt idx="22">
                    <c:v>6.1623099999999931E-2</c:v>
                  </c:pt>
                  <c:pt idx="23">
                    <c:v>9.4436599999999982E-2</c:v>
                  </c:pt>
                  <c:pt idx="24">
                    <c:v>3.4377799999999903E-2</c:v>
                  </c:pt>
                  <c:pt idx="25">
                    <c:v>3.4396300000000046E-2</c:v>
                  </c:pt>
                  <c:pt idx="26">
                    <c:v>4.2812699999999926E-2</c:v>
                  </c:pt>
                  <c:pt idx="27">
                    <c:v>5.4936000000000096E-2</c:v>
                  </c:pt>
                  <c:pt idx="28">
                    <c:v>6.488550000000004E-2</c:v>
                  </c:pt>
                  <c:pt idx="29">
                    <c:v>5.6148400000000043E-2</c:v>
                  </c:pt>
                  <c:pt idx="30">
                    <c:v>8.0469699999999977E-2</c:v>
                  </c:pt>
                  <c:pt idx="31">
                    <c:v>8.6950199999999978E-2</c:v>
                  </c:pt>
                  <c:pt idx="32">
                    <c:v>0.15924389999999999</c:v>
                  </c:pt>
                  <c:pt idx="33">
                    <c:v>0.207789</c:v>
                  </c:pt>
                  <c:pt idx="34">
                    <c:v>0.12883869999999997</c:v>
                  </c:pt>
                  <c:pt idx="35">
                    <c:v>0.15340580000000004</c:v>
                  </c:pt>
                  <c:pt idx="36">
                    <c:v>0.28062900000000002</c:v>
                  </c:pt>
                  <c:pt idx="37">
                    <c:v>0.51460399999999984</c:v>
                  </c:pt>
                  <c:pt idx="38">
                    <c:v>0.68291899999999961</c:v>
                  </c:pt>
                  <c:pt idx="39">
                    <c:v>0.79763299999999981</c:v>
                  </c:pt>
                  <c:pt idx="40">
                    <c:v>0.23438300000000001</c:v>
                  </c:pt>
                  <c:pt idx="41">
                    <c:v>0.13897090000000001</c:v>
                  </c:pt>
                  <c:pt idx="42">
                    <c:v>0.13790639999999998</c:v>
                  </c:pt>
                  <c:pt idx="43">
                    <c:v>0.10921589999999998</c:v>
                  </c:pt>
                  <c:pt idx="44">
                    <c:v>0.12482959999999999</c:v>
                  </c:pt>
                  <c:pt idx="45">
                    <c:v>0.2150247999999999</c:v>
                  </c:pt>
                  <c:pt idx="46">
                    <c:v>0.10910610000000004</c:v>
                  </c:pt>
                  <c:pt idx="47">
                    <c:v>0.13062220000000002</c:v>
                  </c:pt>
                  <c:pt idx="48">
                    <c:v>0.40751009999999999</c:v>
                  </c:pt>
                  <c:pt idx="49">
                    <c:v>1.4194829999999996</c:v>
                  </c:pt>
                  <c:pt idx="50">
                    <c:v>0.49352379999999996</c:v>
                  </c:pt>
                  <c:pt idx="51">
                    <c:v>0.69395399999999996</c:v>
                  </c:pt>
                  <c:pt idx="52">
                    <c:v>0.38130890000000006</c:v>
                  </c:pt>
                  <c:pt idx="53">
                    <c:v>0.70051700000000006</c:v>
                  </c:pt>
                  <c:pt idx="54">
                    <c:v>0.54017099999999996</c:v>
                  </c:pt>
                  <c:pt idx="55">
                    <c:v>0.55569200000000007</c:v>
                  </c:pt>
                  <c:pt idx="56">
                    <c:v>0.58148700000000009</c:v>
                  </c:pt>
                  <c:pt idx="57">
                    <c:v>0.78842100000000004</c:v>
                  </c:pt>
                  <c:pt idx="58">
                    <c:v>0.43130200000000007</c:v>
                  </c:pt>
                  <c:pt idx="59">
                    <c:v>0.48384400000000016</c:v>
                  </c:pt>
                  <c:pt idx="60">
                    <c:v>0.40949499999999994</c:v>
                  </c:pt>
                  <c:pt idx="61">
                    <c:v>0.81396600000000019</c:v>
                  </c:pt>
                  <c:pt idx="62">
                    <c:v>0.43489240000000007</c:v>
                  </c:pt>
                  <c:pt idx="63">
                    <c:v>0.55881599999999998</c:v>
                  </c:pt>
                  <c:pt idx="64">
                    <c:v>0.19605799999999984</c:v>
                  </c:pt>
                  <c:pt idx="65">
                    <c:v>0.17721600000000004</c:v>
                  </c:pt>
                  <c:pt idx="66">
                    <c:v>0.28493000000000013</c:v>
                  </c:pt>
                  <c:pt idx="67">
                    <c:v>0.31595099999999987</c:v>
                  </c:pt>
                  <c:pt idx="68">
                    <c:v>8.3104999999999984E-2</c:v>
                  </c:pt>
                  <c:pt idx="69">
                    <c:v>0.10163549999999999</c:v>
                  </c:pt>
                  <c:pt idx="70">
                    <c:v>5.7087500000000013E-2</c:v>
                  </c:pt>
                  <c:pt idx="71">
                    <c:v>0.10419330000000004</c:v>
                  </c:pt>
                </c:numCache>
              </c:numRef>
            </c:plus>
            <c:minus>
              <c:numRef>
                <c:f>[1]Age!$H$3:$H$74</c:f>
                <c:numCache>
                  <c:formatCode>General</c:formatCode>
                  <c:ptCount val="72"/>
                  <c:pt idx="0">
                    <c:v>6.6948000000000008E-2</c:v>
                  </c:pt>
                  <c:pt idx="1">
                    <c:v>7.9267500000000046E-2</c:v>
                  </c:pt>
                  <c:pt idx="2">
                    <c:v>7.8068699999999991E-2</c:v>
                  </c:pt>
                  <c:pt idx="3">
                    <c:v>7.8272899999999979E-2</c:v>
                  </c:pt>
                  <c:pt idx="4">
                    <c:v>9.5365000000000033E-2</c:v>
                  </c:pt>
                  <c:pt idx="5">
                    <c:v>0.12592099999999995</c:v>
                  </c:pt>
                  <c:pt idx="6">
                    <c:v>0.11981359999999996</c:v>
                  </c:pt>
                  <c:pt idx="7">
                    <c:v>0.15072000000000019</c:v>
                  </c:pt>
                  <c:pt idx="8">
                    <c:v>0.14019579999999998</c:v>
                  </c:pt>
                  <c:pt idx="9">
                    <c:v>0.17619560000000001</c:v>
                  </c:pt>
                  <c:pt idx="10">
                    <c:v>5.2869100000000002E-2</c:v>
                  </c:pt>
                  <c:pt idx="11">
                    <c:v>0.13798529999999998</c:v>
                  </c:pt>
                  <c:pt idx="12">
                    <c:v>8.854850000000003E-2</c:v>
                  </c:pt>
                  <c:pt idx="13">
                    <c:v>8.4523400000000026E-2</c:v>
                  </c:pt>
                  <c:pt idx="14">
                    <c:v>0.12080219999999997</c:v>
                  </c:pt>
                  <c:pt idx="15">
                    <c:v>0.10058439999999991</c:v>
                  </c:pt>
                  <c:pt idx="16">
                    <c:v>0.516791</c:v>
                  </c:pt>
                  <c:pt idx="17">
                    <c:v>1.3051539999999999</c:v>
                  </c:pt>
                  <c:pt idx="18">
                    <c:v>0.51310199999999995</c:v>
                  </c:pt>
                  <c:pt idx="19">
                    <c:v>0.26259929999999998</c:v>
                  </c:pt>
                  <c:pt idx="20">
                    <c:v>6.2198199999999981E-2</c:v>
                  </c:pt>
                  <c:pt idx="21">
                    <c:v>5.8469400000000005E-2</c:v>
                  </c:pt>
                  <c:pt idx="22">
                    <c:v>5.6163400000000085E-2</c:v>
                  </c:pt>
                  <c:pt idx="23">
                    <c:v>8.4979799999999939E-2</c:v>
                  </c:pt>
                  <c:pt idx="24">
                    <c:v>3.2951200000000069E-2</c:v>
                  </c:pt>
                  <c:pt idx="25">
                    <c:v>3.2781999999999978E-2</c:v>
                  </c:pt>
                  <c:pt idx="26">
                    <c:v>4.0760200000000024E-2</c:v>
                  </c:pt>
                  <c:pt idx="27">
                    <c:v>5.2090100000000028E-2</c:v>
                  </c:pt>
                  <c:pt idx="28">
                    <c:v>5.8709000000000011E-2</c:v>
                  </c:pt>
                  <c:pt idx="29">
                    <c:v>4.9837699999999985E-2</c:v>
                  </c:pt>
                  <c:pt idx="30">
                    <c:v>7.1604600000000018E-2</c:v>
                  </c:pt>
                  <c:pt idx="31">
                    <c:v>7.6159000000000088E-2</c:v>
                  </c:pt>
                  <c:pt idx="32">
                    <c:v>0.1337048999999999</c:v>
                  </c:pt>
                  <c:pt idx="33">
                    <c:v>0.17369439999999992</c:v>
                  </c:pt>
                  <c:pt idx="34">
                    <c:v>0.10260619999999998</c:v>
                  </c:pt>
                  <c:pt idx="35">
                    <c:v>0.12168240000000002</c:v>
                  </c:pt>
                  <c:pt idx="36">
                    <c:v>0.22347489999999992</c:v>
                  </c:pt>
                  <c:pt idx="37">
                    <c:v>0.41743500000000022</c:v>
                  </c:pt>
                  <c:pt idx="38">
                    <c:v>0.54929800000000029</c:v>
                  </c:pt>
                  <c:pt idx="39">
                    <c:v>0.63234900000000005</c:v>
                  </c:pt>
                  <c:pt idx="40">
                    <c:v>0.19828200000000007</c:v>
                  </c:pt>
                  <c:pt idx="41">
                    <c:v>0.11071980000000003</c:v>
                  </c:pt>
                  <c:pt idx="42">
                    <c:v>0.10823069999999996</c:v>
                  </c:pt>
                  <c:pt idx="43">
                    <c:v>7.8872400000000037E-2</c:v>
                  </c:pt>
                  <c:pt idx="44">
                    <c:v>9.8125999999999991E-2</c:v>
                  </c:pt>
                  <c:pt idx="45">
                    <c:v>0.17268110000000003</c:v>
                  </c:pt>
                  <c:pt idx="46">
                    <c:v>8.0641099999999966E-2</c:v>
                  </c:pt>
                  <c:pt idx="47">
                    <c:v>9.3800699999999987E-2</c:v>
                  </c:pt>
                  <c:pt idx="48">
                    <c:v>0.27987859999999998</c:v>
                  </c:pt>
                  <c:pt idx="49">
                    <c:v>1.0105790000000003</c:v>
                  </c:pt>
                  <c:pt idx="50">
                    <c:v>0.32144189999999995</c:v>
                  </c:pt>
                  <c:pt idx="51">
                    <c:v>0.47460799999999992</c:v>
                  </c:pt>
                  <c:pt idx="52">
                    <c:v>0.26910599999999996</c:v>
                  </c:pt>
                  <c:pt idx="53">
                    <c:v>0.51345299999999994</c:v>
                  </c:pt>
                  <c:pt idx="54">
                    <c:v>0.36963069999999998</c:v>
                  </c:pt>
                  <c:pt idx="55">
                    <c:v>0.36064069999999993</c:v>
                  </c:pt>
                  <c:pt idx="56">
                    <c:v>0.45379199999999997</c:v>
                  </c:pt>
                  <c:pt idx="57">
                    <c:v>0.616282</c:v>
                  </c:pt>
                  <c:pt idx="58">
                    <c:v>0.31573349999999989</c:v>
                  </c:pt>
                  <c:pt idx="59">
                    <c:v>0.33903449999999991</c:v>
                  </c:pt>
                  <c:pt idx="60">
                    <c:v>0.30025620000000008</c:v>
                  </c:pt>
                  <c:pt idx="61">
                    <c:v>0.60281999999999969</c:v>
                  </c:pt>
                  <c:pt idx="62">
                    <c:v>0.30233779999999999</c:v>
                  </c:pt>
                  <c:pt idx="63">
                    <c:v>0.37535380000000007</c:v>
                  </c:pt>
                  <c:pt idx="64">
                    <c:v>0.17481000000000013</c:v>
                  </c:pt>
                  <c:pt idx="65">
                    <c:v>0.15567299999999995</c:v>
                  </c:pt>
                  <c:pt idx="66">
                    <c:v>0.24684300000000015</c:v>
                  </c:pt>
                  <c:pt idx="67">
                    <c:v>0.26896999999999993</c:v>
                  </c:pt>
                  <c:pt idx="68">
                    <c:v>7.4780000000000069E-2</c:v>
                  </c:pt>
                  <c:pt idx="69">
                    <c:v>9.1027100000000027E-2</c:v>
                  </c:pt>
                  <c:pt idx="70">
                    <c:v>4.8438199999999987E-2</c:v>
                  </c:pt>
                  <c:pt idx="71">
                    <c:v>8.99917999999999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Age!$B$3:$C$74</c:f>
              <c:multiLvlStrCache>
                <c:ptCount val="72"/>
                <c:lvl>
                  <c:pt idx="0">
                    <c:v>31–40</c:v>
                  </c:pt>
                  <c:pt idx="1">
                    <c:v>41–50</c:v>
                  </c:pt>
                  <c:pt idx="2">
                    <c:v>51–60</c:v>
                  </c:pt>
                  <c:pt idx="3">
                    <c:v>Over 61</c:v>
                  </c:pt>
                  <c:pt idx="4">
                    <c:v>31–40</c:v>
                  </c:pt>
                  <c:pt idx="5">
                    <c:v>41–50</c:v>
                  </c:pt>
                  <c:pt idx="6">
                    <c:v>51–60</c:v>
                  </c:pt>
                  <c:pt idx="7">
                    <c:v>Over 61</c:v>
                  </c:pt>
                  <c:pt idx="8">
                    <c:v>31–40</c:v>
                  </c:pt>
                  <c:pt idx="9">
                    <c:v>41–50</c:v>
                  </c:pt>
                  <c:pt idx="10">
                    <c:v>51–60</c:v>
                  </c:pt>
                  <c:pt idx="11">
                    <c:v>Over 61</c:v>
                  </c:pt>
                  <c:pt idx="12">
                    <c:v>31–40</c:v>
                  </c:pt>
                  <c:pt idx="13">
                    <c:v>41–50</c:v>
                  </c:pt>
                  <c:pt idx="14">
                    <c:v>51–60</c:v>
                  </c:pt>
                  <c:pt idx="15">
                    <c:v>Over 61</c:v>
                  </c:pt>
                  <c:pt idx="16">
                    <c:v>31–40</c:v>
                  </c:pt>
                  <c:pt idx="17">
                    <c:v>41–50</c:v>
                  </c:pt>
                  <c:pt idx="18">
                    <c:v>51–60</c:v>
                  </c:pt>
                  <c:pt idx="19">
                    <c:v>Over 61</c:v>
                  </c:pt>
                  <c:pt idx="20">
                    <c:v>31–40</c:v>
                  </c:pt>
                  <c:pt idx="21">
                    <c:v>41–50</c:v>
                  </c:pt>
                  <c:pt idx="22">
                    <c:v>51–60</c:v>
                  </c:pt>
                  <c:pt idx="23">
                    <c:v>Over 61</c:v>
                  </c:pt>
                  <c:pt idx="24">
                    <c:v>31–40</c:v>
                  </c:pt>
                  <c:pt idx="25">
                    <c:v>41–50</c:v>
                  </c:pt>
                  <c:pt idx="26">
                    <c:v>51–60</c:v>
                  </c:pt>
                  <c:pt idx="27">
                    <c:v>Over 61</c:v>
                  </c:pt>
                  <c:pt idx="28">
                    <c:v>31–40</c:v>
                  </c:pt>
                  <c:pt idx="29">
                    <c:v>41–50</c:v>
                  </c:pt>
                  <c:pt idx="30">
                    <c:v>51–60</c:v>
                  </c:pt>
                  <c:pt idx="31">
                    <c:v>Over 61</c:v>
                  </c:pt>
                  <c:pt idx="32">
                    <c:v>31–40</c:v>
                  </c:pt>
                  <c:pt idx="33">
                    <c:v>41–50</c:v>
                  </c:pt>
                  <c:pt idx="34">
                    <c:v>51–60</c:v>
                  </c:pt>
                  <c:pt idx="35">
                    <c:v>Over 61</c:v>
                  </c:pt>
                  <c:pt idx="36">
                    <c:v>31–40</c:v>
                  </c:pt>
                  <c:pt idx="37">
                    <c:v>41–50</c:v>
                  </c:pt>
                  <c:pt idx="38">
                    <c:v>51–60</c:v>
                  </c:pt>
                  <c:pt idx="39">
                    <c:v>Over 61</c:v>
                  </c:pt>
                  <c:pt idx="40">
                    <c:v>31–40</c:v>
                  </c:pt>
                  <c:pt idx="41">
                    <c:v>41–50</c:v>
                  </c:pt>
                  <c:pt idx="42">
                    <c:v>51–60</c:v>
                  </c:pt>
                  <c:pt idx="43">
                    <c:v>Over 61</c:v>
                  </c:pt>
                  <c:pt idx="44">
                    <c:v>31–40</c:v>
                  </c:pt>
                  <c:pt idx="45">
                    <c:v>41–50</c:v>
                  </c:pt>
                  <c:pt idx="46">
                    <c:v>51–60</c:v>
                  </c:pt>
                  <c:pt idx="47">
                    <c:v>Over 61</c:v>
                  </c:pt>
                  <c:pt idx="48">
                    <c:v>31–40</c:v>
                  </c:pt>
                  <c:pt idx="49">
                    <c:v>41–50</c:v>
                  </c:pt>
                  <c:pt idx="50">
                    <c:v>51–60</c:v>
                  </c:pt>
                  <c:pt idx="51">
                    <c:v>Over 61</c:v>
                  </c:pt>
                  <c:pt idx="52">
                    <c:v>31–40</c:v>
                  </c:pt>
                  <c:pt idx="53">
                    <c:v>41–50</c:v>
                  </c:pt>
                  <c:pt idx="54">
                    <c:v>51–60</c:v>
                  </c:pt>
                  <c:pt idx="55">
                    <c:v>Over 61</c:v>
                  </c:pt>
                  <c:pt idx="56">
                    <c:v>31–40</c:v>
                  </c:pt>
                  <c:pt idx="57">
                    <c:v>41–50</c:v>
                  </c:pt>
                  <c:pt idx="58">
                    <c:v>51–60</c:v>
                  </c:pt>
                  <c:pt idx="59">
                    <c:v>Over 61</c:v>
                  </c:pt>
                  <c:pt idx="60">
                    <c:v>31–40</c:v>
                  </c:pt>
                  <c:pt idx="61">
                    <c:v>41–50</c:v>
                  </c:pt>
                  <c:pt idx="62">
                    <c:v>51–60</c:v>
                  </c:pt>
                  <c:pt idx="63">
                    <c:v>Over 61</c:v>
                  </c:pt>
                  <c:pt idx="64">
                    <c:v>31–40</c:v>
                  </c:pt>
                  <c:pt idx="65">
                    <c:v>41–50</c:v>
                  </c:pt>
                  <c:pt idx="66">
                    <c:v>51–60</c:v>
                  </c:pt>
                  <c:pt idx="67">
                    <c:v>Over 61</c:v>
                  </c:pt>
                  <c:pt idx="68">
                    <c:v>31–40</c:v>
                  </c:pt>
                  <c:pt idx="69">
                    <c:v>41–50</c:v>
                  </c:pt>
                  <c:pt idx="70">
                    <c:v>51–60</c:v>
                  </c:pt>
                  <c:pt idx="71">
                    <c:v>Over 61</c:v>
                  </c:pt>
                </c:lvl>
                <c:lvl>
                  <c:pt idx="0">
                    <c:v>General practitioner</c:v>
                  </c:pt>
                  <c:pt idx="4">
                    <c:v>Nurse specialist</c:v>
                  </c:pt>
                  <c:pt idx="8">
                    <c:v>Paediatrician</c:v>
                  </c:pt>
                  <c:pt idx="12">
                    <c:v>Orthopaedic surgeon</c:v>
                  </c:pt>
                  <c:pt idx="16">
                    <c:v>Nutritionist</c:v>
                  </c:pt>
                  <c:pt idx="20">
                    <c:v>Psychotherapist</c:v>
                  </c:pt>
                  <c:pt idx="24">
                    <c:v>Physiotherapist</c:v>
                  </c:pt>
                  <c:pt idx="28">
                    <c:v>Dentist</c:v>
                  </c:pt>
                  <c:pt idx="32">
                    <c:v>Audiologist</c:v>
                  </c:pt>
                  <c:pt idx="36">
                    <c:v>Opthalmologist</c:v>
                  </c:pt>
                  <c:pt idx="40">
                    <c:v>Gynaecologist</c:v>
                  </c:pt>
                  <c:pt idx="44">
                    <c:v>Cardiologist</c:v>
                  </c:pt>
                  <c:pt idx="48">
                    <c:v>Neurologist</c:v>
                  </c:pt>
                  <c:pt idx="52">
                    <c:v>Gastroenterologist</c:v>
                  </c:pt>
                  <c:pt idx="56">
                    <c:v>Rheumatologist</c:v>
                  </c:pt>
                  <c:pt idx="60">
                    <c:v>Pulmonologist</c:v>
                  </c:pt>
                  <c:pt idx="64">
                    <c:v>Rehabilitation therapist</c:v>
                  </c:pt>
                  <c:pt idx="68">
                    <c:v>Occupational therapist</c:v>
                  </c:pt>
                </c:lvl>
              </c:multiLvlStrCache>
            </c:multiLvlStrRef>
          </c:cat>
          <c:val>
            <c:numRef>
              <c:f>[1]Age!$D$3:$D$74</c:f>
              <c:numCache>
                <c:formatCode>General</c:formatCode>
                <c:ptCount val="72"/>
                <c:pt idx="0">
                  <c:v>0.94681040000000005</c:v>
                </c:pt>
                <c:pt idx="1">
                  <c:v>1.0541240000000001</c:v>
                </c:pt>
                <c:pt idx="2">
                  <c:v>0.95053900000000002</c:v>
                </c:pt>
                <c:pt idx="3">
                  <c:v>0.83177619999999997</c:v>
                </c:pt>
                <c:pt idx="4">
                  <c:v>0.964445</c:v>
                </c:pt>
                <c:pt idx="5">
                  <c:v>1.22787</c:v>
                </c:pt>
                <c:pt idx="6">
                  <c:v>1.078881</c:v>
                </c:pt>
                <c:pt idx="7">
                  <c:v>1.2873490000000001</c:v>
                </c:pt>
                <c:pt idx="8">
                  <c:v>0.99871149999999997</c:v>
                </c:pt>
                <c:pt idx="9">
                  <c:v>1.14985</c:v>
                </c:pt>
                <c:pt idx="10">
                  <c:v>0.1928668</c:v>
                </c:pt>
                <c:pt idx="11">
                  <c:v>0.57777889999999998</c:v>
                </c:pt>
                <c:pt idx="12">
                  <c:v>0.78239639999999999</c:v>
                </c:pt>
                <c:pt idx="13">
                  <c:v>0.66142719999999999</c:v>
                </c:pt>
                <c:pt idx="14">
                  <c:v>0.96958800000000001</c:v>
                </c:pt>
                <c:pt idx="15">
                  <c:v>0.67494489999999996</c:v>
                </c:pt>
                <c:pt idx="16">
                  <c:v>2.2593760000000001</c:v>
                </c:pt>
                <c:pt idx="17">
                  <c:v>5.9587279999999998</c:v>
                </c:pt>
                <c:pt idx="18">
                  <c:v>1.999989</c:v>
                </c:pt>
                <c:pt idx="19">
                  <c:v>0.82150679999999998</c:v>
                </c:pt>
                <c:pt idx="20">
                  <c:v>0.97846429999999995</c:v>
                </c:pt>
                <c:pt idx="21">
                  <c:v>0.76958389999999999</c:v>
                </c:pt>
                <c:pt idx="22">
                  <c:v>0.63390650000000004</c:v>
                </c:pt>
                <c:pt idx="23">
                  <c:v>0.84861569999999997</c:v>
                </c:pt>
                <c:pt idx="24">
                  <c:v>0.79408140000000005</c:v>
                </c:pt>
                <c:pt idx="25">
                  <c:v>0.69851209999999997</c:v>
                </c:pt>
                <c:pt idx="26">
                  <c:v>0.85021780000000002</c:v>
                </c:pt>
                <c:pt idx="27">
                  <c:v>1.005331</c:v>
                </c:pt>
                <c:pt idx="28">
                  <c:v>0.61675679999999999</c:v>
                </c:pt>
                <c:pt idx="29">
                  <c:v>0.44342589999999998</c:v>
                </c:pt>
                <c:pt idx="30">
                  <c:v>0.64996410000000004</c:v>
                </c:pt>
                <c:pt idx="31">
                  <c:v>0.61364830000000004</c:v>
                </c:pt>
                <c:pt idx="32">
                  <c:v>0.83369099999999996</c:v>
                </c:pt>
                <c:pt idx="33">
                  <c:v>1.058576</c:v>
                </c:pt>
                <c:pt idx="34">
                  <c:v>0.50394159999999999</c:v>
                </c:pt>
                <c:pt idx="35">
                  <c:v>0.588422</c:v>
                </c:pt>
                <c:pt idx="36">
                  <c:v>1.0972729999999999</c:v>
                </c:pt>
                <c:pt idx="37">
                  <c:v>2.2107320000000001</c:v>
                </c:pt>
                <c:pt idx="38">
                  <c:v>2.8073640000000002</c:v>
                </c:pt>
                <c:pt idx="39">
                  <c:v>3.0516320000000001</c:v>
                </c:pt>
                <c:pt idx="40">
                  <c:v>1.287339</c:v>
                </c:pt>
                <c:pt idx="41">
                  <c:v>0.54464590000000002</c:v>
                </c:pt>
                <c:pt idx="42">
                  <c:v>0.50296249999999998</c:v>
                </c:pt>
                <c:pt idx="43">
                  <c:v>0.28388600000000003</c:v>
                </c:pt>
                <c:pt idx="44">
                  <c:v>0.45870420000000001</c:v>
                </c:pt>
                <c:pt idx="45">
                  <c:v>0.87688820000000001</c:v>
                </c:pt>
                <c:pt idx="46">
                  <c:v>0.30909759999999997</c:v>
                </c:pt>
                <c:pt idx="47">
                  <c:v>0.3327522</c:v>
                </c:pt>
                <c:pt idx="48">
                  <c:v>0.89361389999999996</c:v>
                </c:pt>
                <c:pt idx="49">
                  <c:v>3.5081540000000002</c:v>
                </c:pt>
                <c:pt idx="50">
                  <c:v>0.92188219999999998</c:v>
                </c:pt>
                <c:pt idx="51">
                  <c:v>1.501533</c:v>
                </c:pt>
                <c:pt idx="52">
                  <c:v>0.91452409999999995</c:v>
                </c:pt>
                <c:pt idx="53">
                  <c:v>1.922771</c:v>
                </c:pt>
                <c:pt idx="54">
                  <c:v>1.170774</c:v>
                </c:pt>
                <c:pt idx="55">
                  <c:v>1.0274529999999999</c:v>
                </c:pt>
                <c:pt idx="56">
                  <c:v>2.0664370000000001</c:v>
                </c:pt>
                <c:pt idx="57">
                  <c:v>2.8226599999999999</c:v>
                </c:pt>
                <c:pt idx="58">
                  <c:v>1.1783079999999999</c:v>
                </c:pt>
                <c:pt idx="59">
                  <c:v>1.1327989999999999</c:v>
                </c:pt>
                <c:pt idx="60">
                  <c:v>1.1255500000000001</c:v>
                </c:pt>
                <c:pt idx="61">
                  <c:v>2.3238629999999998</c:v>
                </c:pt>
                <c:pt idx="62">
                  <c:v>0.99192659999999999</c:v>
                </c:pt>
                <c:pt idx="63">
                  <c:v>1.1433120000000001</c:v>
                </c:pt>
                <c:pt idx="64">
                  <c:v>1.6130180000000001</c:v>
                </c:pt>
                <c:pt idx="65">
                  <c:v>1.2806420000000001</c:v>
                </c:pt>
                <c:pt idx="66">
                  <c:v>1.8465780000000001</c:v>
                </c:pt>
                <c:pt idx="67">
                  <c:v>1.808873</c:v>
                </c:pt>
                <c:pt idx="68">
                  <c:v>0.74649560000000004</c:v>
                </c:pt>
                <c:pt idx="69">
                  <c:v>0.87209579999999998</c:v>
                </c:pt>
                <c:pt idx="70">
                  <c:v>0.31969999999999998</c:v>
                </c:pt>
                <c:pt idx="71">
                  <c:v>0.6602485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A8D-4BAE-B306-3BC671B3D1FE}"/>
            </c:ext>
          </c:extLst>
        </c:ser>
        <c:ser>
          <c:idx val="1"/>
          <c:order val="1"/>
          <c:tx>
            <c:v>basel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[1]Age!$A$3:$A$74</c:f>
              <c:numCache>
                <c:formatCode>General</c:formatCode>
                <c:ptCount val="7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A8D-4BAE-B306-3BC671B3D1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9124208"/>
        <c:axId val="369108816"/>
      </c:lineChart>
      <c:catAx>
        <c:axId val="369124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requency of healthcare professional visi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108816"/>
        <c:crosses val="autoZero"/>
        <c:auto val="1"/>
        <c:lblAlgn val="ctr"/>
        <c:lblOffset val="100"/>
        <c:noMultiLvlLbl val="0"/>
      </c:catAx>
      <c:valAx>
        <c:axId val="3691088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Incidence rate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1242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Age!$D$75</c:f>
              <c:strCache>
                <c:ptCount val="1"/>
                <c:pt idx="0">
                  <c:v>IRR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Age!$I$76:$I$91</c:f>
                <c:numCache>
                  <c:formatCode>General</c:formatCode>
                  <c:ptCount val="16"/>
                  <c:pt idx="0">
                    <c:v>6.2012700000000032E-2</c:v>
                  </c:pt>
                  <c:pt idx="1">
                    <c:v>6.3967099999999943E-2</c:v>
                  </c:pt>
                  <c:pt idx="2">
                    <c:v>6.5050400000000064E-2</c:v>
                  </c:pt>
                  <c:pt idx="3">
                    <c:v>6.0920400000000041E-2</c:v>
                  </c:pt>
                  <c:pt idx="4">
                    <c:v>0.13139120000000004</c:v>
                  </c:pt>
                  <c:pt idx="5">
                    <c:v>0.15572140000000001</c:v>
                  </c:pt>
                  <c:pt idx="6">
                    <c:v>0.14083089999999998</c:v>
                  </c:pt>
                  <c:pt idx="7">
                    <c:v>0.12671539999999998</c:v>
                  </c:pt>
                  <c:pt idx="8">
                    <c:v>0.1599870000000001</c:v>
                  </c:pt>
                  <c:pt idx="9">
                    <c:v>0.14291179999999992</c:v>
                  </c:pt>
                  <c:pt idx="10">
                    <c:v>0.210345</c:v>
                  </c:pt>
                  <c:pt idx="11">
                    <c:v>0.31715899999999997</c:v>
                  </c:pt>
                  <c:pt idx="12">
                    <c:v>0.190585</c:v>
                  </c:pt>
                  <c:pt idx="13">
                    <c:v>0.36390300000000009</c:v>
                  </c:pt>
                  <c:pt idx="14">
                    <c:v>0.3189280000000001</c:v>
                  </c:pt>
                  <c:pt idx="15">
                    <c:v>0.44249699999999992</c:v>
                  </c:pt>
                </c:numCache>
              </c:numRef>
            </c:plus>
            <c:minus>
              <c:numRef>
                <c:f>[1]Age!$H$76:$H$91</c:f>
                <c:numCache>
                  <c:formatCode>General</c:formatCode>
                  <c:ptCount val="16"/>
                  <c:pt idx="0">
                    <c:v>5.7464799999999983E-2</c:v>
                  </c:pt>
                  <c:pt idx="1">
                    <c:v>5.86175000000001E-2</c:v>
                  </c:pt>
                  <c:pt idx="2">
                    <c:v>5.9124900000000036E-2</c:v>
                  </c:pt>
                  <c:pt idx="3">
                    <c:v>5.4161600000000032E-2</c:v>
                  </c:pt>
                  <c:pt idx="4">
                    <c:v>0.11191229999999996</c:v>
                  </c:pt>
                  <c:pt idx="5">
                    <c:v>0.13006429999999991</c:v>
                  </c:pt>
                  <c:pt idx="6">
                    <c:v>0.11392580000000002</c:v>
                  </c:pt>
                  <c:pt idx="7">
                    <c:v>9.8253000000000035E-2</c:v>
                  </c:pt>
                  <c:pt idx="8">
                    <c:v>0.13793269999999991</c:v>
                  </c:pt>
                  <c:pt idx="9">
                    <c:v>0.11959950000000008</c:v>
                  </c:pt>
                  <c:pt idx="10">
                    <c:v>0.17605419999999994</c:v>
                  </c:pt>
                  <c:pt idx="11">
                    <c:v>0.26551400000000003</c:v>
                  </c:pt>
                  <c:pt idx="12">
                    <c:v>0.16114280000000014</c:v>
                  </c:pt>
                  <c:pt idx="13">
                    <c:v>0.31109999999999993</c:v>
                  </c:pt>
                  <c:pt idx="14">
                    <c:v>0.2637719999999999</c:v>
                  </c:pt>
                  <c:pt idx="15">
                    <c:v>0.358544999999999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Age!$B$76:$C$91</c:f>
              <c:multiLvlStrCache>
                <c:ptCount val="16"/>
                <c:lvl>
                  <c:pt idx="0">
                    <c:v>31–40</c:v>
                  </c:pt>
                  <c:pt idx="1">
                    <c:v>41–50</c:v>
                  </c:pt>
                  <c:pt idx="2">
                    <c:v>51–60</c:v>
                  </c:pt>
                  <c:pt idx="3">
                    <c:v>Over 61</c:v>
                  </c:pt>
                  <c:pt idx="4">
                    <c:v>31–40</c:v>
                  </c:pt>
                  <c:pt idx="5">
                    <c:v>41–50</c:v>
                  </c:pt>
                  <c:pt idx="6">
                    <c:v>51–60</c:v>
                  </c:pt>
                  <c:pt idx="7">
                    <c:v>Over 61</c:v>
                  </c:pt>
                  <c:pt idx="8">
                    <c:v>31–40</c:v>
                  </c:pt>
                  <c:pt idx="9">
                    <c:v>41–50</c:v>
                  </c:pt>
                  <c:pt idx="10">
                    <c:v>51–60</c:v>
                  </c:pt>
                  <c:pt idx="11">
                    <c:v>Over 61</c:v>
                  </c:pt>
                  <c:pt idx="12">
                    <c:v>31–40</c:v>
                  </c:pt>
                  <c:pt idx="13">
                    <c:v>41–50</c:v>
                  </c:pt>
                  <c:pt idx="14">
                    <c:v>51–60</c:v>
                  </c:pt>
                  <c:pt idx="15">
                    <c:v>Over 61</c:v>
                  </c:pt>
                </c:lvl>
                <c:lvl>
                  <c:pt idx="0">
                    <c:v>Hospital visits</c:v>
                  </c:pt>
                  <c:pt idx="4">
                    <c:v>Emergency visits</c:v>
                  </c:pt>
                  <c:pt idx="8">
                    <c:v>Hospital nights</c:v>
                  </c:pt>
                  <c:pt idx="12">
                    <c:v>Rehabilitation nights</c:v>
                  </c:pt>
                </c:lvl>
              </c:multiLvlStrCache>
            </c:multiLvlStrRef>
          </c:cat>
          <c:val>
            <c:numRef>
              <c:f>[1]Age!$D$76:$D$91</c:f>
              <c:numCache>
                <c:formatCode>General</c:formatCode>
                <c:ptCount val="16"/>
                <c:pt idx="0">
                  <c:v>0.78353569999999995</c:v>
                </c:pt>
                <c:pt idx="1">
                  <c:v>0.70090470000000005</c:v>
                </c:pt>
                <c:pt idx="2">
                  <c:v>0.64907999999999999</c:v>
                </c:pt>
                <c:pt idx="3">
                  <c:v>0.48818020000000001</c:v>
                </c:pt>
                <c:pt idx="4">
                  <c:v>0.75488</c:v>
                </c:pt>
                <c:pt idx="5">
                  <c:v>0.78940469999999996</c:v>
                </c:pt>
                <c:pt idx="6">
                  <c:v>0.59632660000000004</c:v>
                </c:pt>
                <c:pt idx="7">
                  <c:v>0.43742560000000003</c:v>
                </c:pt>
                <c:pt idx="8">
                  <c:v>1.0005999999999999</c:v>
                </c:pt>
                <c:pt idx="9">
                  <c:v>0.73318380000000005</c:v>
                </c:pt>
                <c:pt idx="10">
                  <c:v>1.0799339999999999</c:v>
                </c:pt>
                <c:pt idx="11">
                  <c:v>1.630574</c:v>
                </c:pt>
                <c:pt idx="12">
                  <c:v>1.0431220000000001</c:v>
                </c:pt>
                <c:pt idx="13">
                  <c:v>2.143996</c:v>
                </c:pt>
                <c:pt idx="14">
                  <c:v>1.5252289999999999</c:v>
                </c:pt>
                <c:pt idx="15">
                  <c:v>1.889864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12F-4F4F-8EA6-90944EF0CADC}"/>
            </c:ext>
          </c:extLst>
        </c:ser>
        <c:ser>
          <c:idx val="1"/>
          <c:order val="1"/>
          <c:tx>
            <c:v>basel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[1]Age!$A$76:$A$91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12F-4F4F-8EA6-90944EF0CA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68970847"/>
        <c:axId val="568959615"/>
      </c:lineChart>
      <c:catAx>
        <c:axId val="5689708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Hospital and</a:t>
                </a:r>
                <a:r>
                  <a:rPr lang="en-GB" baseline="0"/>
                  <a:t> in-care patient use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959615"/>
        <c:crosses val="autoZero"/>
        <c:auto val="1"/>
        <c:lblAlgn val="ctr"/>
        <c:lblOffset val="100"/>
        <c:noMultiLvlLbl val="0"/>
      </c:catAx>
      <c:valAx>
        <c:axId val="5689596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Incidence rate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9708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Age!$D$92</c:f>
              <c:strCache>
                <c:ptCount val="1"/>
                <c:pt idx="0">
                  <c:v>IRR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Age!$I$93:$I$116</c:f>
                <c:numCache>
                  <c:formatCode>General</c:formatCode>
                  <c:ptCount val="24"/>
                  <c:pt idx="0">
                    <c:v>9.1875999999999958E-2</c:v>
                  </c:pt>
                  <c:pt idx="1">
                    <c:v>0.10565250000000004</c:v>
                  </c:pt>
                  <c:pt idx="2">
                    <c:v>0.10705619999999993</c:v>
                  </c:pt>
                  <c:pt idx="3">
                    <c:v>0.11185480000000003</c:v>
                  </c:pt>
                  <c:pt idx="4">
                    <c:v>0.16744399999999993</c:v>
                  </c:pt>
                  <c:pt idx="5">
                    <c:v>0.16677900000000001</c:v>
                  </c:pt>
                  <c:pt idx="6">
                    <c:v>0.17235060000000013</c:v>
                  </c:pt>
                  <c:pt idx="7">
                    <c:v>0.14482740000000005</c:v>
                  </c:pt>
                  <c:pt idx="8">
                    <c:v>0.10916750000000008</c:v>
                  </c:pt>
                  <c:pt idx="9">
                    <c:v>0.12685999999999997</c:v>
                  </c:pt>
                  <c:pt idx="10">
                    <c:v>0.13280269999999994</c:v>
                  </c:pt>
                  <c:pt idx="11">
                    <c:v>0.12079079999999998</c:v>
                  </c:pt>
                  <c:pt idx="12">
                    <c:v>0.356433</c:v>
                  </c:pt>
                  <c:pt idx="13">
                    <c:v>0.40758700000000014</c:v>
                  </c:pt>
                  <c:pt idx="14">
                    <c:v>0.51049600000000006</c:v>
                  </c:pt>
                  <c:pt idx="15">
                    <c:v>0.65319499999999997</c:v>
                  </c:pt>
                  <c:pt idx="16">
                    <c:v>0.20099400000000012</c:v>
                  </c:pt>
                  <c:pt idx="17">
                    <c:v>0.17275620000000003</c:v>
                  </c:pt>
                  <c:pt idx="18">
                    <c:v>0.17183300000000001</c:v>
                  </c:pt>
                  <c:pt idx="19">
                    <c:v>0.19210130000000003</c:v>
                  </c:pt>
                  <c:pt idx="20">
                    <c:v>0.32487700000000008</c:v>
                  </c:pt>
                  <c:pt idx="21">
                    <c:v>0.3381575</c:v>
                  </c:pt>
                  <c:pt idx="22">
                    <c:v>0.34179219999999999</c:v>
                  </c:pt>
                  <c:pt idx="23">
                    <c:v>0.29322389999999998</c:v>
                  </c:pt>
                </c:numCache>
              </c:numRef>
            </c:plus>
            <c:minus>
              <c:numRef>
                <c:f>[1]Age!$H$93:$H$116</c:f>
                <c:numCache>
                  <c:formatCode>General</c:formatCode>
                  <c:ptCount val="24"/>
                  <c:pt idx="0">
                    <c:v>8.3060400000000034E-2</c:v>
                  </c:pt>
                  <c:pt idx="1">
                    <c:v>9.46882E-2</c:v>
                  </c:pt>
                  <c:pt idx="2">
                    <c:v>9.5141300000000095E-2</c:v>
                  </c:pt>
                  <c:pt idx="3">
                    <c:v>9.7766800000000043E-2</c:v>
                  </c:pt>
                  <c:pt idx="4">
                    <c:v>0.14379760000000008</c:v>
                  </c:pt>
                  <c:pt idx="5">
                    <c:v>0.14079299999999995</c:v>
                  </c:pt>
                  <c:pt idx="6">
                    <c:v>0.14444709999999994</c:v>
                  </c:pt>
                  <c:pt idx="7">
                    <c:v>0.11733170000000004</c:v>
                  </c:pt>
                  <c:pt idx="8">
                    <c:v>9.7129799999999933E-2</c:v>
                  </c:pt>
                  <c:pt idx="9">
                    <c:v>0.11192560000000007</c:v>
                  </c:pt>
                  <c:pt idx="10">
                    <c:v>0.11621130000000002</c:v>
                  </c:pt>
                  <c:pt idx="11">
                    <c:v>0.10344160000000002</c:v>
                  </c:pt>
                  <c:pt idx="12">
                    <c:v>0.26553299999999991</c:v>
                  </c:pt>
                  <c:pt idx="13">
                    <c:v>0.29783939999999998</c:v>
                  </c:pt>
                  <c:pt idx="14">
                    <c:v>0.37282900000000008</c:v>
                  </c:pt>
                  <c:pt idx="15">
                    <c:v>0.46454200000000001</c:v>
                  </c:pt>
                  <c:pt idx="16">
                    <c:v>0.16886809999999997</c:v>
                  </c:pt>
                  <c:pt idx="17">
                    <c:v>0.14035600000000004</c:v>
                  </c:pt>
                  <c:pt idx="18">
                    <c:v>0.13738720000000004</c:v>
                  </c:pt>
                  <c:pt idx="19">
                    <c:v>0.14851619999999999</c:v>
                  </c:pt>
                  <c:pt idx="20">
                    <c:v>0.24540439999999997</c:v>
                  </c:pt>
                  <c:pt idx="21">
                    <c:v>0.25000710000000004</c:v>
                  </c:pt>
                  <c:pt idx="22">
                    <c:v>0.24776449999999994</c:v>
                  </c:pt>
                  <c:pt idx="23">
                    <c:v>0.20036159999999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Age!$B$93:$C$116</c:f>
              <c:multiLvlStrCache>
                <c:ptCount val="24"/>
                <c:lvl>
                  <c:pt idx="0">
                    <c:v>31–40</c:v>
                  </c:pt>
                  <c:pt idx="1">
                    <c:v>41–50</c:v>
                  </c:pt>
                  <c:pt idx="2">
                    <c:v>51–60</c:v>
                  </c:pt>
                  <c:pt idx="3">
                    <c:v>Over 61</c:v>
                  </c:pt>
                  <c:pt idx="4">
                    <c:v>31–40</c:v>
                  </c:pt>
                  <c:pt idx="5">
                    <c:v>41–50</c:v>
                  </c:pt>
                  <c:pt idx="6">
                    <c:v>51–60</c:v>
                  </c:pt>
                  <c:pt idx="7">
                    <c:v>Over 61</c:v>
                  </c:pt>
                  <c:pt idx="8">
                    <c:v>31–40</c:v>
                  </c:pt>
                  <c:pt idx="9">
                    <c:v>41–50</c:v>
                  </c:pt>
                  <c:pt idx="10">
                    <c:v>51–60</c:v>
                  </c:pt>
                  <c:pt idx="11">
                    <c:v>Over 61</c:v>
                  </c:pt>
                  <c:pt idx="12">
                    <c:v>31–40</c:v>
                  </c:pt>
                  <c:pt idx="13">
                    <c:v>41–50</c:v>
                  </c:pt>
                  <c:pt idx="14">
                    <c:v>51–60</c:v>
                  </c:pt>
                  <c:pt idx="15">
                    <c:v>Over 61</c:v>
                  </c:pt>
                  <c:pt idx="16">
                    <c:v>31–40</c:v>
                  </c:pt>
                  <c:pt idx="17">
                    <c:v>41–50</c:v>
                  </c:pt>
                  <c:pt idx="18">
                    <c:v>51–60</c:v>
                  </c:pt>
                  <c:pt idx="19">
                    <c:v>Over 61</c:v>
                  </c:pt>
                  <c:pt idx="20">
                    <c:v>31–40</c:v>
                  </c:pt>
                  <c:pt idx="21">
                    <c:v>41–50</c:v>
                  </c:pt>
                  <c:pt idx="22">
                    <c:v>51–60</c:v>
                  </c:pt>
                  <c:pt idx="23">
                    <c:v>Over 61</c:v>
                  </c:pt>
                </c:lvl>
                <c:lvl>
                  <c:pt idx="0">
                    <c:v>Blood tests</c:v>
                  </c:pt>
                  <c:pt idx="4">
                    <c:v>Urine tests</c:v>
                  </c:pt>
                  <c:pt idx="8">
                    <c:v>X ray</c:v>
                  </c:pt>
                  <c:pt idx="12">
                    <c:v>Magnetic resonance imaging scan</c:v>
                  </c:pt>
                  <c:pt idx="16">
                    <c:v>Ultrasound scan</c:v>
                  </c:pt>
                  <c:pt idx="20">
                    <c:v>Echocardiogram</c:v>
                  </c:pt>
                </c:lvl>
              </c:multiLvlStrCache>
            </c:multiLvlStrRef>
          </c:cat>
          <c:val>
            <c:numRef>
              <c:f>[1]Age!$D$93:$D$116</c:f>
              <c:numCache>
                <c:formatCode>General</c:formatCode>
                <c:ptCount val="24"/>
                <c:pt idx="0">
                  <c:v>0.86564390000000002</c:v>
                </c:pt>
                <c:pt idx="1">
                  <c:v>0.91244150000000002</c:v>
                </c:pt>
                <c:pt idx="2">
                  <c:v>0.85484610000000005</c:v>
                </c:pt>
                <c:pt idx="3">
                  <c:v>0.77624090000000001</c:v>
                </c:pt>
                <c:pt idx="4">
                  <c:v>1.018267</c:v>
                </c:pt>
                <c:pt idx="5">
                  <c:v>0.90362399999999998</c:v>
                </c:pt>
                <c:pt idx="6">
                  <c:v>0.89221039999999996</c:v>
                </c:pt>
                <c:pt idx="7">
                  <c:v>0.6180177</c:v>
                </c:pt>
                <c:pt idx="8">
                  <c:v>0.88084929999999995</c:v>
                </c:pt>
                <c:pt idx="9">
                  <c:v>0.95074400000000003</c:v>
                </c:pt>
                <c:pt idx="10">
                  <c:v>0.93020530000000001</c:v>
                </c:pt>
                <c:pt idx="11">
                  <c:v>0.72019169999999999</c:v>
                </c:pt>
                <c:pt idx="12">
                  <c:v>1.0411969999999999</c:v>
                </c:pt>
                <c:pt idx="13">
                  <c:v>1.1061369999999999</c:v>
                </c:pt>
                <c:pt idx="14">
                  <c:v>1.382536</c:v>
                </c:pt>
                <c:pt idx="15">
                  <c:v>1.6084270000000001</c:v>
                </c:pt>
                <c:pt idx="16">
                  <c:v>1.056495</c:v>
                </c:pt>
                <c:pt idx="17">
                  <c:v>0.74837160000000003</c:v>
                </c:pt>
                <c:pt idx="18">
                  <c:v>0.68535550000000001</c:v>
                </c:pt>
                <c:pt idx="19">
                  <c:v>0.65458680000000002</c:v>
                </c:pt>
                <c:pt idx="20">
                  <c:v>1.003199</c:v>
                </c:pt>
                <c:pt idx="21">
                  <c:v>0.95906049999999998</c:v>
                </c:pt>
                <c:pt idx="22">
                  <c:v>0.90062679999999995</c:v>
                </c:pt>
                <c:pt idx="23">
                  <c:v>0.6326648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377-4651-9ED8-99A2786E5718}"/>
            </c:ext>
          </c:extLst>
        </c:ser>
        <c:ser>
          <c:idx val="1"/>
          <c:order val="1"/>
          <c:tx>
            <c:v>basel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[1]Age!$A$93:$A$116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377-4651-9ED8-99A2786E57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3462815"/>
        <c:axId val="263466559"/>
      </c:lineChart>
      <c:catAx>
        <c:axId val="2634628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requency of diagnostic tes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3466559"/>
        <c:crosses val="autoZero"/>
        <c:auto val="1"/>
        <c:lblAlgn val="ctr"/>
        <c:lblOffset val="100"/>
        <c:noMultiLvlLbl val="0"/>
      </c:catAx>
      <c:valAx>
        <c:axId val="2634665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Incidence</a:t>
                </a:r>
                <a:r>
                  <a:rPr lang="en-GB" baseline="0"/>
                  <a:t> rate ratio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34628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Age!$D$117</c:f>
              <c:strCache>
                <c:ptCount val="1"/>
                <c:pt idx="0">
                  <c:v>IRR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Age!$I$118:$I$149</c:f>
                <c:numCache>
                  <c:formatCode>General</c:formatCode>
                  <c:ptCount val="32"/>
                  <c:pt idx="0">
                    <c:v>7.1528599999999942E-2</c:v>
                  </c:pt>
                  <c:pt idx="1">
                    <c:v>8.6762500000000076E-2</c:v>
                  </c:pt>
                  <c:pt idx="2">
                    <c:v>7.336470000000006E-2</c:v>
                  </c:pt>
                  <c:pt idx="3">
                    <c:v>7.9652700000000021E-2</c:v>
                  </c:pt>
                  <c:pt idx="4">
                    <c:v>7.1468599999999993E-2</c:v>
                  </c:pt>
                  <c:pt idx="5">
                    <c:v>0.101248</c:v>
                  </c:pt>
                  <c:pt idx="6">
                    <c:v>0.10257199999999989</c:v>
                  </c:pt>
                  <c:pt idx="7">
                    <c:v>0.1640290000000002</c:v>
                  </c:pt>
                  <c:pt idx="8">
                    <c:v>0.27246210000000004</c:v>
                  </c:pt>
                  <c:pt idx="9">
                    <c:v>0.23831639999999998</c:v>
                  </c:pt>
                  <c:pt idx="10">
                    <c:v>0.32344589999999995</c:v>
                  </c:pt>
                  <c:pt idx="11">
                    <c:v>0.41814379999999995</c:v>
                  </c:pt>
                  <c:pt idx="12">
                    <c:v>0.78643899999999989</c:v>
                  </c:pt>
                  <c:pt idx="13">
                    <c:v>0.96744799999999986</c:v>
                  </c:pt>
                  <c:pt idx="14">
                    <c:v>1.1407609999999999</c:v>
                  </c:pt>
                  <c:pt idx="15">
                    <c:v>1.367016</c:v>
                  </c:pt>
                  <c:pt idx="16">
                    <c:v>0.21635699999999991</c:v>
                  </c:pt>
                  <c:pt idx="17">
                    <c:v>0.29391200000000017</c:v>
                  </c:pt>
                  <c:pt idx="18">
                    <c:v>0.38415199999999983</c:v>
                  </c:pt>
                  <c:pt idx="19">
                    <c:v>0.46068700000000007</c:v>
                  </c:pt>
                  <c:pt idx="20">
                    <c:v>3.0140859999999998</c:v>
                  </c:pt>
                  <c:pt idx="21">
                    <c:v>3.6556549999999994</c:v>
                  </c:pt>
                  <c:pt idx="22">
                    <c:v>2.6129289999999998</c:v>
                  </c:pt>
                  <c:pt idx="23">
                    <c:v>8.3225510000000007</c:v>
                  </c:pt>
                  <c:pt idx="24">
                    <c:v>4.3400569999999998</c:v>
                  </c:pt>
                  <c:pt idx="25">
                    <c:v>2.0362990000000001</c:v>
                  </c:pt>
                  <c:pt idx="26">
                    <c:v>1.0586685</c:v>
                  </c:pt>
                  <c:pt idx="27">
                    <c:v>1.2407821999999999</c:v>
                  </c:pt>
                  <c:pt idx="28">
                    <c:v>0.8298110000000003</c:v>
                  </c:pt>
                  <c:pt idx="29">
                    <c:v>0.85887899999999995</c:v>
                  </c:pt>
                  <c:pt idx="30">
                    <c:v>1.0314540000000001</c:v>
                  </c:pt>
                  <c:pt idx="31">
                    <c:v>1.2682500000000001</c:v>
                  </c:pt>
                </c:numCache>
              </c:numRef>
            </c:plus>
            <c:minus>
              <c:numRef>
                <c:f>[1]Age!$H$118:$H$149</c:f>
                <c:numCache>
                  <c:formatCode>General</c:formatCode>
                  <c:ptCount val="32"/>
                  <c:pt idx="0">
                    <c:v>6.5701800000000032E-2</c:v>
                  </c:pt>
                  <c:pt idx="1">
                    <c:v>7.9212100000000008E-2</c:v>
                  </c:pt>
                  <c:pt idx="2">
                    <c:v>6.6116799999999976E-2</c:v>
                  </c:pt>
                  <c:pt idx="3">
                    <c:v>7.034269999999998E-2</c:v>
                  </c:pt>
                  <c:pt idx="4">
                    <c:v>6.6277099999999978E-2</c:v>
                  </c:pt>
                  <c:pt idx="5">
                    <c:v>9.3825000000000047E-2</c:v>
                  </c:pt>
                  <c:pt idx="6">
                    <c:v>9.456500000000001E-2</c:v>
                  </c:pt>
                  <c:pt idx="7">
                    <c:v>0.15073500000000006</c:v>
                  </c:pt>
                  <c:pt idx="8">
                    <c:v>0.20515970000000006</c:v>
                  </c:pt>
                  <c:pt idx="9">
                    <c:v>0.16843560000000002</c:v>
                  </c:pt>
                  <c:pt idx="10">
                    <c:v>0.22994289999999995</c:v>
                  </c:pt>
                  <c:pt idx="11">
                    <c:v>0.28814620000000002</c:v>
                  </c:pt>
                  <c:pt idx="12">
                    <c:v>0.53258199999999989</c:v>
                  </c:pt>
                  <c:pt idx="13">
                    <c:v>0.64864100000000002</c:v>
                  </c:pt>
                  <c:pt idx="14">
                    <c:v>0.76502500000000007</c:v>
                  </c:pt>
                  <c:pt idx="15">
                    <c:v>0.89797000000000016</c:v>
                  </c:pt>
                  <c:pt idx="16">
                    <c:v>0.18538800000000011</c:v>
                  </c:pt>
                  <c:pt idx="17">
                    <c:v>0.25151499999999993</c:v>
                  </c:pt>
                  <c:pt idx="18">
                    <c:v>0.32847800000000005</c:v>
                  </c:pt>
                  <c:pt idx="19">
                    <c:v>0.38941899999999974</c:v>
                  </c:pt>
                  <c:pt idx="20">
                    <c:v>1.0069926</c:v>
                  </c:pt>
                  <c:pt idx="21">
                    <c:v>1.2320157</c:v>
                  </c:pt>
                  <c:pt idx="22">
                    <c:v>0.81954120000000008</c:v>
                  </c:pt>
                  <c:pt idx="23">
                    <c:v>2.7219519999999999</c:v>
                  </c:pt>
                  <c:pt idx="24">
                    <c:v>1.9047909999999999</c:v>
                  </c:pt>
                  <c:pt idx="25">
                    <c:v>0.81523609999999991</c:v>
                  </c:pt>
                  <c:pt idx="26">
                    <c:v>0.37131049999999999</c:v>
                  </c:pt>
                  <c:pt idx="27">
                    <c:v>0.41444900000000001</c:v>
                  </c:pt>
                  <c:pt idx="28">
                    <c:v>0.62292599999999987</c:v>
                  </c:pt>
                  <c:pt idx="29">
                    <c:v>0.63741999999999988</c:v>
                  </c:pt>
                  <c:pt idx="30">
                    <c:v>0.76541099999999984</c:v>
                  </c:pt>
                  <c:pt idx="31">
                    <c:v>0.926261999999999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Age!$B$118:$C$149</c:f>
              <c:multiLvlStrCache>
                <c:ptCount val="32"/>
                <c:lvl>
                  <c:pt idx="0">
                    <c:v>31–40</c:v>
                  </c:pt>
                  <c:pt idx="1">
                    <c:v>41–50</c:v>
                  </c:pt>
                  <c:pt idx="2">
                    <c:v>51–60</c:v>
                  </c:pt>
                  <c:pt idx="3">
                    <c:v>Over 61</c:v>
                  </c:pt>
                  <c:pt idx="4">
                    <c:v>31–40</c:v>
                  </c:pt>
                  <c:pt idx="5">
                    <c:v>41–50</c:v>
                  </c:pt>
                  <c:pt idx="6">
                    <c:v>51–60</c:v>
                  </c:pt>
                  <c:pt idx="7">
                    <c:v>Over 61</c:v>
                  </c:pt>
                  <c:pt idx="8">
                    <c:v>31–40</c:v>
                  </c:pt>
                  <c:pt idx="9">
                    <c:v>41–50</c:v>
                  </c:pt>
                  <c:pt idx="10">
                    <c:v>51–60</c:v>
                  </c:pt>
                  <c:pt idx="11">
                    <c:v>Over 61</c:v>
                  </c:pt>
                  <c:pt idx="12">
                    <c:v>31–40</c:v>
                  </c:pt>
                  <c:pt idx="13">
                    <c:v>41–50</c:v>
                  </c:pt>
                  <c:pt idx="14">
                    <c:v>51–60</c:v>
                  </c:pt>
                  <c:pt idx="15">
                    <c:v>Over 61</c:v>
                  </c:pt>
                  <c:pt idx="16">
                    <c:v>31–40</c:v>
                  </c:pt>
                  <c:pt idx="17">
                    <c:v>41–50</c:v>
                  </c:pt>
                  <c:pt idx="18">
                    <c:v>51–60</c:v>
                  </c:pt>
                  <c:pt idx="19">
                    <c:v>Over 61</c:v>
                  </c:pt>
                  <c:pt idx="20">
                    <c:v>31–40</c:v>
                  </c:pt>
                  <c:pt idx="21">
                    <c:v>41–50</c:v>
                  </c:pt>
                  <c:pt idx="22">
                    <c:v>51–60</c:v>
                  </c:pt>
                  <c:pt idx="23">
                    <c:v>Over 61</c:v>
                  </c:pt>
                  <c:pt idx="24">
                    <c:v>31–40</c:v>
                  </c:pt>
                  <c:pt idx="25">
                    <c:v>41–50</c:v>
                  </c:pt>
                  <c:pt idx="26">
                    <c:v>51–60</c:v>
                  </c:pt>
                  <c:pt idx="27">
                    <c:v>Over 61</c:v>
                  </c:pt>
                  <c:pt idx="28">
                    <c:v>31–40</c:v>
                  </c:pt>
                  <c:pt idx="29">
                    <c:v>41–50</c:v>
                  </c:pt>
                  <c:pt idx="30">
                    <c:v>51–60</c:v>
                  </c:pt>
                  <c:pt idx="31">
                    <c:v>Over 61</c:v>
                  </c:pt>
                </c:lvl>
                <c:lvl>
                  <c:pt idx="0">
                    <c:v>Rodding</c:v>
                  </c:pt>
                  <c:pt idx="4">
                    <c:v>Fracture repairs</c:v>
                  </c:pt>
                  <c:pt idx="8">
                    <c:v>Spine</c:v>
                  </c:pt>
                  <c:pt idx="12">
                    <c:v>Hearing</c:v>
                  </c:pt>
                  <c:pt idx="16">
                    <c:v>Dental</c:v>
                  </c:pt>
                  <c:pt idx="20">
                    <c:v>Heart</c:v>
                  </c:pt>
                  <c:pt idx="24">
                    <c:v>Basilar invagination</c:v>
                  </c:pt>
                  <c:pt idx="28">
                    <c:v>Soft tissue</c:v>
                  </c:pt>
                </c:lvl>
              </c:multiLvlStrCache>
            </c:multiLvlStrRef>
          </c:cat>
          <c:val>
            <c:numRef>
              <c:f>[1]Age!$D$118:$D$149</c:f>
              <c:numCache>
                <c:formatCode>General</c:formatCode>
                <c:ptCount val="32"/>
                <c:pt idx="0">
                  <c:v>0.80653600000000003</c:v>
                </c:pt>
                <c:pt idx="1">
                  <c:v>0.91022599999999998</c:v>
                </c:pt>
                <c:pt idx="2">
                  <c:v>0.66924309999999998</c:v>
                </c:pt>
                <c:pt idx="3">
                  <c:v>0.60182219999999997</c:v>
                </c:pt>
                <c:pt idx="4">
                  <c:v>0.91237699999999999</c:v>
                </c:pt>
                <c:pt idx="5">
                  <c:v>1.279655</c:v>
                </c:pt>
                <c:pt idx="6">
                  <c:v>1.2115590000000001</c:v>
                </c:pt>
                <c:pt idx="7">
                  <c:v>1.86002</c:v>
                </c:pt>
                <c:pt idx="8">
                  <c:v>0.83055590000000001</c:v>
                </c:pt>
                <c:pt idx="9">
                  <c:v>0.57442090000000001</c:v>
                </c:pt>
                <c:pt idx="10">
                  <c:v>0.79542009999999996</c:v>
                </c:pt>
                <c:pt idx="11">
                  <c:v>0.92683720000000003</c:v>
                </c:pt>
                <c:pt idx="12">
                  <c:v>1.64991</c:v>
                </c:pt>
                <c:pt idx="13">
                  <c:v>1.968364</c:v>
                </c:pt>
                <c:pt idx="14">
                  <c:v>2.3226710000000002</c:v>
                </c:pt>
                <c:pt idx="15">
                  <c:v>2.6171030000000002</c:v>
                </c:pt>
                <c:pt idx="16">
                  <c:v>1.29515</c:v>
                </c:pt>
                <c:pt idx="17">
                  <c:v>1.7436449999999999</c:v>
                </c:pt>
                <c:pt idx="18">
                  <c:v>2.2665060000000001</c:v>
                </c:pt>
                <c:pt idx="19">
                  <c:v>2.5172409999999998</c:v>
                </c:pt>
                <c:pt idx="20">
                  <c:v>1.5122180000000001</c:v>
                </c:pt>
                <c:pt idx="21">
                  <c:v>1.85829</c:v>
                </c:pt>
                <c:pt idx="22">
                  <c:v>1.1940550000000001</c:v>
                </c:pt>
                <c:pt idx="23">
                  <c:v>4.0448490000000001</c:v>
                </c:pt>
                <c:pt idx="24">
                  <c:v>3.3946619999999998</c:v>
                </c:pt>
                <c:pt idx="25">
                  <c:v>1.359524</c:v>
                </c:pt>
                <c:pt idx="26">
                  <c:v>0.57189250000000003</c:v>
                </c:pt>
                <c:pt idx="27">
                  <c:v>0.6223168</c:v>
                </c:pt>
                <c:pt idx="28">
                  <c:v>2.4985339999999998</c:v>
                </c:pt>
                <c:pt idx="29">
                  <c:v>2.4721009999999999</c:v>
                </c:pt>
                <c:pt idx="30">
                  <c:v>2.967508</c:v>
                </c:pt>
                <c:pt idx="31">
                  <c:v>3.435014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2CF-433C-930D-D3BE81371AF1}"/>
            </c:ext>
          </c:extLst>
        </c:ser>
        <c:ser>
          <c:idx val="1"/>
          <c:order val="1"/>
          <c:tx>
            <c:v>basel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[1]Age!$A$118:$A$149</c:f>
              <c:numCache>
                <c:formatCode>General</c:formatCode>
                <c:ptCount val="3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2CF-433C-930D-D3BE81371A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5307423"/>
        <c:axId val="855302431"/>
      </c:lineChart>
      <c:catAx>
        <c:axId val="8553074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requency of OI-related surger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5302431"/>
        <c:crosses val="autoZero"/>
        <c:auto val="1"/>
        <c:lblAlgn val="ctr"/>
        <c:lblOffset val="100"/>
        <c:noMultiLvlLbl val="0"/>
      </c:catAx>
      <c:valAx>
        <c:axId val="85530243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Incidence rate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53074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Age!$D$180</c:f>
              <c:strCache>
                <c:ptCount val="1"/>
                <c:pt idx="0">
                  <c:v>OR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Age!$I$181:$I$204</c:f>
                <c:numCache>
                  <c:formatCode>General</c:formatCode>
                  <c:ptCount val="24"/>
                  <c:pt idx="0">
                    <c:v>0.2219004</c:v>
                  </c:pt>
                  <c:pt idx="1">
                    <c:v>0.24958740000000001</c:v>
                  </c:pt>
                  <c:pt idx="2">
                    <c:v>0.21821289999999999</c:v>
                  </c:pt>
                  <c:pt idx="3">
                    <c:v>0.21530200000000005</c:v>
                  </c:pt>
                  <c:pt idx="4">
                    <c:v>0.42590980000000001</c:v>
                  </c:pt>
                  <c:pt idx="5">
                    <c:v>0.39894140000000011</c:v>
                  </c:pt>
                  <c:pt idx="6">
                    <c:v>0.22307769999999999</c:v>
                  </c:pt>
                  <c:pt idx="7">
                    <c:v>0.33794679999999994</c:v>
                  </c:pt>
                  <c:pt idx="8">
                    <c:v>0.2384151000000001</c:v>
                  </c:pt>
                  <c:pt idx="9">
                    <c:v>0.26710889999999998</c:v>
                  </c:pt>
                  <c:pt idx="10">
                    <c:v>0.4888030000000001</c:v>
                  </c:pt>
                  <c:pt idx="11">
                    <c:v>0.7156260000000001</c:v>
                  </c:pt>
                  <c:pt idx="12">
                    <c:v>0.48094700000000001</c:v>
                  </c:pt>
                  <c:pt idx="13">
                    <c:v>0.65278500000000017</c:v>
                  </c:pt>
                  <c:pt idx="14">
                    <c:v>1.0753549999999998</c:v>
                  </c:pt>
                  <c:pt idx="15">
                    <c:v>1.6664549999999996</c:v>
                  </c:pt>
                  <c:pt idx="16">
                    <c:v>0.39898829999999996</c:v>
                  </c:pt>
                  <c:pt idx="17">
                    <c:v>0.43674690000000005</c:v>
                  </c:pt>
                  <c:pt idx="18">
                    <c:v>0.26704679999999997</c:v>
                  </c:pt>
                  <c:pt idx="19">
                    <c:v>0.15815509999999999</c:v>
                  </c:pt>
                  <c:pt idx="20">
                    <c:v>0.44843810000000006</c:v>
                  </c:pt>
                  <c:pt idx="21">
                    <c:v>0.38444700000000009</c:v>
                  </c:pt>
                  <c:pt idx="22">
                    <c:v>0.98049900000000001</c:v>
                  </c:pt>
                  <c:pt idx="23">
                    <c:v>2.2102910000000002</c:v>
                  </c:pt>
                </c:numCache>
              </c:numRef>
            </c:plus>
            <c:minus>
              <c:numRef>
                <c:f>[1]Age!$H$181:$H$204</c:f>
                <c:numCache>
                  <c:formatCode>General</c:formatCode>
                  <c:ptCount val="24"/>
                  <c:pt idx="0">
                    <c:v>0.15150089999999999</c:v>
                  </c:pt>
                  <c:pt idx="1">
                    <c:v>0.16544399999999998</c:v>
                  </c:pt>
                  <c:pt idx="2">
                    <c:v>0.14068400000000003</c:v>
                  </c:pt>
                  <c:pt idx="3">
                    <c:v>0.12993979999999999</c:v>
                  </c:pt>
                  <c:pt idx="4">
                    <c:v>0.28468890000000002</c:v>
                  </c:pt>
                  <c:pt idx="5">
                    <c:v>0.2562567</c:v>
                  </c:pt>
                  <c:pt idx="6">
                    <c:v>0.13361339999999999</c:v>
                  </c:pt>
                  <c:pt idx="7">
                    <c:v>0.19382280000000002</c:v>
                  </c:pt>
                  <c:pt idx="8">
                    <c:v>0.16832509999999995</c:v>
                  </c:pt>
                  <c:pt idx="9">
                    <c:v>0.18260329999999997</c:v>
                  </c:pt>
                  <c:pt idx="10">
                    <c:v>0.32870350000000004</c:v>
                  </c:pt>
                  <c:pt idx="11">
                    <c:v>0.4546057</c:v>
                  </c:pt>
                  <c:pt idx="12">
                    <c:v>0.31429049999999992</c:v>
                  </c:pt>
                  <c:pt idx="13">
                    <c:v>0.41674389999999994</c:v>
                  </c:pt>
                  <c:pt idx="14">
                    <c:v>0.67809399999999997</c:v>
                  </c:pt>
                  <c:pt idx="15">
                    <c:v>0.99517900000000026</c:v>
                  </c:pt>
                  <c:pt idx="16">
                    <c:v>0.27408239999999995</c:v>
                  </c:pt>
                  <c:pt idx="17">
                    <c:v>0.2904139</c:v>
                  </c:pt>
                  <c:pt idx="18">
                    <c:v>0.1686917</c:v>
                  </c:pt>
                  <c:pt idx="19">
                    <c:v>8.8502700000000004E-2</c:v>
                  </c:pt>
                  <c:pt idx="20">
                    <c:v>0.29481370000000007</c:v>
                  </c:pt>
                  <c:pt idx="21">
                    <c:v>0.24386679999999999</c:v>
                  </c:pt>
                  <c:pt idx="22">
                    <c:v>0.57993909999999993</c:v>
                  </c:pt>
                  <c:pt idx="23">
                    <c:v>1.127500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Age!$B$181:$C$204</c:f>
              <c:multiLvlStrCache>
                <c:ptCount val="24"/>
                <c:lvl>
                  <c:pt idx="0">
                    <c:v>31–40</c:v>
                  </c:pt>
                  <c:pt idx="1">
                    <c:v>41–50</c:v>
                  </c:pt>
                  <c:pt idx="2">
                    <c:v>51–60</c:v>
                  </c:pt>
                  <c:pt idx="3">
                    <c:v>Over 61</c:v>
                  </c:pt>
                  <c:pt idx="4">
                    <c:v>31–40</c:v>
                  </c:pt>
                  <c:pt idx="5">
                    <c:v>41–50</c:v>
                  </c:pt>
                  <c:pt idx="6">
                    <c:v>51–60</c:v>
                  </c:pt>
                  <c:pt idx="7">
                    <c:v>Over 61</c:v>
                  </c:pt>
                  <c:pt idx="8">
                    <c:v>31–40</c:v>
                  </c:pt>
                  <c:pt idx="9">
                    <c:v>41–50</c:v>
                  </c:pt>
                  <c:pt idx="10">
                    <c:v>51–60</c:v>
                  </c:pt>
                  <c:pt idx="11">
                    <c:v>Over 61</c:v>
                  </c:pt>
                  <c:pt idx="12">
                    <c:v>31–40</c:v>
                  </c:pt>
                  <c:pt idx="13">
                    <c:v>41–50</c:v>
                  </c:pt>
                  <c:pt idx="14">
                    <c:v>51–60</c:v>
                  </c:pt>
                  <c:pt idx="15">
                    <c:v>Over 61</c:v>
                  </c:pt>
                  <c:pt idx="16">
                    <c:v>31–40</c:v>
                  </c:pt>
                  <c:pt idx="17">
                    <c:v>41–50</c:v>
                  </c:pt>
                  <c:pt idx="18">
                    <c:v>51–60</c:v>
                  </c:pt>
                  <c:pt idx="19">
                    <c:v>Over 61</c:v>
                  </c:pt>
                  <c:pt idx="20">
                    <c:v>31–40</c:v>
                  </c:pt>
                  <c:pt idx="21">
                    <c:v>41–50</c:v>
                  </c:pt>
                  <c:pt idx="22">
                    <c:v>51–60</c:v>
                  </c:pt>
                  <c:pt idx="23">
                    <c:v>Over 61</c:v>
                  </c:pt>
                </c:lvl>
                <c:lvl>
                  <c:pt idx="0">
                    <c:v>Manual wheelchair</c:v>
                  </c:pt>
                  <c:pt idx="4">
                    <c:v>Powered wheelchair</c:v>
                  </c:pt>
                  <c:pt idx="8">
                    <c:v>Walking aid</c:v>
                  </c:pt>
                  <c:pt idx="12">
                    <c:v>Hearing aid</c:v>
                  </c:pt>
                  <c:pt idx="16">
                    <c:v>Work modifications</c:v>
                  </c:pt>
                  <c:pt idx="20">
                    <c:v>Dental work</c:v>
                  </c:pt>
                </c:lvl>
              </c:multiLvlStrCache>
            </c:multiLvlStrRef>
          </c:cat>
          <c:val>
            <c:numRef>
              <c:f>[1]Age!$D$181:$D$204</c:f>
              <c:numCache>
                <c:formatCode>General</c:formatCode>
                <c:ptCount val="24"/>
                <c:pt idx="0">
                  <c:v>0.4775334</c:v>
                </c:pt>
                <c:pt idx="1">
                  <c:v>0.49074180000000001</c:v>
                </c:pt>
                <c:pt idx="2">
                  <c:v>0.39596890000000001</c:v>
                </c:pt>
                <c:pt idx="3">
                  <c:v>0.32773639999999998</c:v>
                </c:pt>
                <c:pt idx="4">
                  <c:v>0.85859819999999998</c:v>
                </c:pt>
                <c:pt idx="5">
                  <c:v>0.7164836</c:v>
                </c:pt>
                <c:pt idx="6">
                  <c:v>0.33316309999999999</c:v>
                </c:pt>
                <c:pt idx="7">
                  <c:v>0.45448240000000001</c:v>
                </c:pt>
                <c:pt idx="8">
                  <c:v>0.57256739999999995</c:v>
                </c:pt>
                <c:pt idx="9">
                  <c:v>0.57717969999999996</c:v>
                </c:pt>
                <c:pt idx="10">
                  <c:v>1.003571</c:v>
                </c:pt>
                <c:pt idx="11">
                  <c:v>1.246373</c:v>
                </c:pt>
                <c:pt idx="12">
                  <c:v>0.90699799999999997</c:v>
                </c:pt>
                <c:pt idx="13">
                  <c:v>1.1525289999999999</c:v>
                </c:pt>
                <c:pt idx="14">
                  <c:v>1.835545</c:v>
                </c:pt>
                <c:pt idx="15">
                  <c:v>2.4705530000000002</c:v>
                </c:pt>
                <c:pt idx="16">
                  <c:v>0.8755037</c:v>
                </c:pt>
                <c:pt idx="17">
                  <c:v>0.86677309999999996</c:v>
                </c:pt>
                <c:pt idx="18">
                  <c:v>0.45801940000000002</c:v>
                </c:pt>
                <c:pt idx="19">
                  <c:v>0.20095740000000001</c:v>
                </c:pt>
                <c:pt idx="20">
                  <c:v>0.86057890000000004</c:v>
                </c:pt>
                <c:pt idx="21">
                  <c:v>0.66690499999999997</c:v>
                </c:pt>
                <c:pt idx="22">
                  <c:v>1.419584</c:v>
                </c:pt>
                <c:pt idx="23">
                  <c:v>2.30155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907-43B9-81F4-7DF764753AFB}"/>
            </c:ext>
          </c:extLst>
        </c:ser>
        <c:ser>
          <c:idx val="1"/>
          <c:order val="1"/>
          <c:tx>
            <c:v>basel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[1]Age!$A$181:$A$204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907-43B9-81F4-7DF764753A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26955055"/>
        <c:axId val="1526941743"/>
      </c:lineChart>
      <c:catAx>
        <c:axId val="1526955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I</a:t>
                </a:r>
                <a:r>
                  <a:rPr lang="en-GB" baseline="0"/>
                  <a:t> consumables and services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6941743"/>
        <c:crosses val="autoZero"/>
        <c:auto val="1"/>
        <c:lblAlgn val="ctr"/>
        <c:lblOffset val="100"/>
        <c:noMultiLvlLbl val="0"/>
      </c:catAx>
      <c:valAx>
        <c:axId val="15269417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ds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69550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Age!$D$150</c:f>
              <c:strCache>
                <c:ptCount val="1"/>
                <c:pt idx="0">
                  <c:v>IRR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Age!$I$151:$I$154</c:f>
                <c:numCache>
                  <c:formatCode>General</c:formatCode>
                  <c:ptCount val="4"/>
                  <c:pt idx="0">
                    <c:v>0.26929500000000006</c:v>
                  </c:pt>
                  <c:pt idx="1">
                    <c:v>0.25519400000000014</c:v>
                  </c:pt>
                  <c:pt idx="2">
                    <c:v>0.35903499999999977</c:v>
                  </c:pt>
                  <c:pt idx="3">
                    <c:v>0.429454</c:v>
                  </c:pt>
                </c:numCache>
              </c:numRef>
            </c:plus>
            <c:minus>
              <c:numRef>
                <c:f>[1]Age!$H$151:$H$154</c:f>
                <c:numCache>
                  <c:formatCode>General</c:formatCode>
                  <c:ptCount val="4"/>
                  <c:pt idx="0">
                    <c:v>0.22652300000000003</c:v>
                  </c:pt>
                  <c:pt idx="1">
                    <c:v>0.21033449999999998</c:v>
                  </c:pt>
                  <c:pt idx="2">
                    <c:v>0.29524700000000004</c:v>
                  </c:pt>
                  <c:pt idx="3">
                    <c:v>0.316585500000000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Age!$B$151:$C$154</c:f>
              <c:multiLvlStrCache>
                <c:ptCount val="4"/>
                <c:lvl>
                  <c:pt idx="0">
                    <c:v>31–40</c:v>
                  </c:pt>
                  <c:pt idx="1">
                    <c:v>41–50</c:v>
                  </c:pt>
                  <c:pt idx="2">
                    <c:v>51–60</c:v>
                  </c:pt>
                  <c:pt idx="3">
                    <c:v>Over 61</c:v>
                  </c:pt>
                </c:lvl>
                <c:lvl>
                  <c:pt idx="0">
                    <c:v>Missed workdays</c:v>
                  </c:pt>
                </c:lvl>
              </c:multiLvlStrCache>
            </c:multiLvlStrRef>
          </c:cat>
          <c:val>
            <c:numRef>
              <c:f>[1]Age!$D$151:$D$154</c:f>
              <c:numCache>
                <c:formatCode>General</c:formatCode>
                <c:ptCount val="4"/>
                <c:pt idx="0">
                  <c:v>1.426231</c:v>
                </c:pt>
                <c:pt idx="1">
                  <c:v>1.196529</c:v>
                </c:pt>
                <c:pt idx="2">
                  <c:v>1.6618250000000001</c:v>
                </c:pt>
                <c:pt idx="3">
                  <c:v>1.204568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7E5-44ED-8313-FDD045D88F88}"/>
            </c:ext>
          </c:extLst>
        </c:ser>
        <c:ser>
          <c:idx val="1"/>
          <c:order val="1"/>
          <c:tx>
            <c:v>basel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[1]Age!$A$151:$A$154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7E5-44ED-8313-FDD045D88F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3535615"/>
        <c:axId val="263528127"/>
      </c:lineChart>
      <c:catAx>
        <c:axId val="263535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3528127"/>
        <c:crosses val="autoZero"/>
        <c:auto val="1"/>
        <c:lblAlgn val="ctr"/>
        <c:lblOffset val="100"/>
        <c:noMultiLvlLbl val="0"/>
      </c:catAx>
      <c:valAx>
        <c:axId val="2635281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Incidence rate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35356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Age!$D$155</c:f>
              <c:strCache>
                <c:ptCount val="1"/>
                <c:pt idx="0">
                  <c:v>IRR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Age!$I$156:$I$179</c:f>
                <c:numCache>
                  <c:formatCode>General</c:formatCode>
                  <c:ptCount val="24"/>
                  <c:pt idx="0">
                    <c:v>2.8630700000000009E-2</c:v>
                  </c:pt>
                  <c:pt idx="1">
                    <c:v>3.6269000000000107E-2</c:v>
                  </c:pt>
                  <c:pt idx="2">
                    <c:v>4.7036000000000078E-2</c:v>
                  </c:pt>
                  <c:pt idx="3">
                    <c:v>3.6993000000000054E-2</c:v>
                  </c:pt>
                  <c:pt idx="4">
                    <c:v>3.8704000000000072E-2</c:v>
                  </c:pt>
                  <c:pt idx="5">
                    <c:v>5.8300000000000018E-2</c:v>
                  </c:pt>
                  <c:pt idx="6">
                    <c:v>5.5276000000000103E-2</c:v>
                  </c:pt>
                  <c:pt idx="7">
                    <c:v>6.5101999999999993E-2</c:v>
                  </c:pt>
                  <c:pt idx="8">
                    <c:v>8.3717000000000041E-2</c:v>
                  </c:pt>
                  <c:pt idx="9">
                    <c:v>7.5596999999999914E-2</c:v>
                  </c:pt>
                  <c:pt idx="10">
                    <c:v>7.6127999999999973E-2</c:v>
                  </c:pt>
                  <c:pt idx="11">
                    <c:v>3.7148500000000029E-2</c:v>
                  </c:pt>
                  <c:pt idx="12">
                    <c:v>2.6305100000000081E-2</c:v>
                  </c:pt>
                  <c:pt idx="13">
                    <c:v>1.8563399999999952E-2</c:v>
                  </c:pt>
                  <c:pt idx="14">
                    <c:v>2.8548899999999988E-2</c:v>
                  </c:pt>
                  <c:pt idx="15">
                    <c:v>2.4221500000000007E-2</c:v>
                  </c:pt>
                  <c:pt idx="16">
                    <c:v>0.97071000000000041</c:v>
                  </c:pt>
                  <c:pt idx="17">
                    <c:v>0.54010000000000069</c:v>
                  </c:pt>
                  <c:pt idx="18">
                    <c:v>2.0818099999999973</c:v>
                  </c:pt>
                  <c:pt idx="19">
                    <c:v>2.2701800000000034</c:v>
                  </c:pt>
                  <c:pt idx="20">
                    <c:v>3.349100000000016E-2</c:v>
                  </c:pt>
                  <c:pt idx="21">
                    <c:v>2.8192999999999913E-2</c:v>
                  </c:pt>
                  <c:pt idx="22">
                    <c:v>5.8416000000000246E-2</c:v>
                  </c:pt>
                  <c:pt idx="23">
                    <c:v>4.6704999999999774E-2</c:v>
                  </c:pt>
                </c:numCache>
              </c:numRef>
            </c:plus>
            <c:minus>
              <c:numRef>
                <c:f>[1]Age!$H$156:$H$179</c:f>
                <c:numCache>
                  <c:formatCode>General</c:formatCode>
                  <c:ptCount val="24"/>
                  <c:pt idx="0">
                    <c:v>2.7780499999999986E-2</c:v>
                  </c:pt>
                  <c:pt idx="1">
                    <c:v>3.519199999999989E-2</c:v>
                  </c:pt>
                  <c:pt idx="2">
                    <c:v>4.5614000000000043E-2</c:v>
                  </c:pt>
                  <c:pt idx="3">
                    <c:v>3.5687399999999925E-2</c:v>
                  </c:pt>
                  <c:pt idx="4">
                    <c:v>3.7382999999999944E-2</c:v>
                  </c:pt>
                  <c:pt idx="5">
                    <c:v>5.6353000000000097E-2</c:v>
                  </c:pt>
                  <c:pt idx="6">
                    <c:v>5.3301999999999961E-2</c:v>
                  </c:pt>
                  <c:pt idx="7">
                    <c:v>6.2548999999999966E-2</c:v>
                  </c:pt>
                  <c:pt idx="8">
                    <c:v>7.9901E-2</c:v>
                  </c:pt>
                  <c:pt idx="9">
                    <c:v>7.163200000000014E-2</c:v>
                  </c:pt>
                  <c:pt idx="10">
                    <c:v>7.1908000000000083E-2</c:v>
                  </c:pt>
                  <c:pt idx="11">
                    <c:v>3.3443999999999974E-2</c:v>
                  </c:pt>
                  <c:pt idx="12">
                    <c:v>2.5509999999999922E-2</c:v>
                  </c:pt>
                  <c:pt idx="13">
                    <c:v>1.7884699999999976E-2</c:v>
                  </c:pt>
                  <c:pt idx="14">
                    <c:v>2.7554300000000032E-2</c:v>
                  </c:pt>
                  <c:pt idx="15">
                    <c:v>2.3190700000000009E-2</c:v>
                  </c:pt>
                  <c:pt idx="16">
                    <c:v>0.92431999999999803</c:v>
                  </c:pt>
                  <c:pt idx="17">
                    <c:v>0.51281700000000008</c:v>
                  </c:pt>
                  <c:pt idx="18">
                    <c:v>1.98142</c:v>
                  </c:pt>
                  <c:pt idx="19">
                    <c:v>2.152709999999999</c:v>
                  </c:pt>
                  <c:pt idx="20">
                    <c:v>3.3011999999999819E-2</c:v>
                  </c:pt>
                  <c:pt idx="21">
                    <c:v>2.7741999999999933E-2</c:v>
                  </c:pt>
                  <c:pt idx="22">
                    <c:v>5.7555999999999941E-2</c:v>
                  </c:pt>
                  <c:pt idx="23">
                    <c:v>4.58660000000001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Age!$B$156:$C$179</c:f>
              <c:multiLvlStrCache>
                <c:ptCount val="24"/>
                <c:lvl>
                  <c:pt idx="0">
                    <c:v>31–40</c:v>
                  </c:pt>
                  <c:pt idx="1">
                    <c:v>41–50</c:v>
                  </c:pt>
                  <c:pt idx="2">
                    <c:v>51–60</c:v>
                  </c:pt>
                  <c:pt idx="3">
                    <c:v>Over 61</c:v>
                  </c:pt>
                  <c:pt idx="4">
                    <c:v>31–40</c:v>
                  </c:pt>
                  <c:pt idx="5">
                    <c:v>41–50</c:v>
                  </c:pt>
                  <c:pt idx="6">
                    <c:v>51–60</c:v>
                  </c:pt>
                  <c:pt idx="7">
                    <c:v>Over 61</c:v>
                  </c:pt>
                  <c:pt idx="8">
                    <c:v>31–40</c:v>
                  </c:pt>
                  <c:pt idx="9">
                    <c:v>41–50</c:v>
                  </c:pt>
                  <c:pt idx="10">
                    <c:v>51–60</c:v>
                  </c:pt>
                  <c:pt idx="11">
                    <c:v>Over 61</c:v>
                  </c:pt>
                  <c:pt idx="12">
                    <c:v>31–40</c:v>
                  </c:pt>
                  <c:pt idx="13">
                    <c:v>41–50</c:v>
                  </c:pt>
                  <c:pt idx="14">
                    <c:v>51–60</c:v>
                  </c:pt>
                  <c:pt idx="15">
                    <c:v>Over 61</c:v>
                  </c:pt>
                  <c:pt idx="16">
                    <c:v>31–40</c:v>
                  </c:pt>
                  <c:pt idx="17">
                    <c:v>41–50</c:v>
                  </c:pt>
                  <c:pt idx="18">
                    <c:v>51–60</c:v>
                  </c:pt>
                  <c:pt idx="19">
                    <c:v>Over 61</c:v>
                  </c:pt>
                  <c:pt idx="20">
                    <c:v>31–40</c:v>
                  </c:pt>
                  <c:pt idx="21">
                    <c:v>41–50</c:v>
                  </c:pt>
                  <c:pt idx="22">
                    <c:v>51–60</c:v>
                  </c:pt>
                  <c:pt idx="23">
                    <c:v>Over 61</c:v>
                  </c:pt>
                </c:lvl>
                <c:lvl>
                  <c:pt idx="0">
                    <c:v>Medicine</c:v>
                  </c:pt>
                  <c:pt idx="4">
                    <c:v>Physiotherapy</c:v>
                  </c:pt>
                  <c:pt idx="8">
                    <c:v>Psychotherapy</c:v>
                  </c:pt>
                  <c:pt idx="12">
                    <c:v>Travel to medical appointments</c:v>
                  </c:pt>
                  <c:pt idx="16">
                    <c:v>Personal care/support assistance</c:v>
                  </c:pt>
                  <c:pt idx="20">
                    <c:v>Total spend of queried catergories</c:v>
                  </c:pt>
                </c:lvl>
              </c:multiLvlStrCache>
            </c:multiLvlStrRef>
          </c:cat>
          <c:val>
            <c:numRef>
              <c:f>[1]Age!$D$156:$D$179</c:f>
              <c:numCache>
                <c:formatCode>General</c:formatCode>
                <c:ptCount val="24"/>
                <c:pt idx="0">
                  <c:v>0.9354479</c:v>
                </c:pt>
                <c:pt idx="1">
                  <c:v>1.1857599999999999</c:v>
                </c:pt>
                <c:pt idx="2">
                  <c:v>1.509355</c:v>
                </c:pt>
                <c:pt idx="3">
                  <c:v>1.0115289999999999</c:v>
                </c:pt>
                <c:pt idx="4">
                  <c:v>1.096112</c:v>
                </c:pt>
                <c:pt idx="5">
                  <c:v>1.686771</c:v>
                </c:pt>
                <c:pt idx="6">
                  <c:v>1.4920469999999999</c:v>
                </c:pt>
                <c:pt idx="7">
                  <c:v>1.5953740000000001</c:v>
                </c:pt>
                <c:pt idx="8">
                  <c:v>1.753199</c:v>
                </c:pt>
                <c:pt idx="9">
                  <c:v>1.365998</c:v>
                </c:pt>
                <c:pt idx="10">
                  <c:v>1.297361</c:v>
                </c:pt>
                <c:pt idx="11">
                  <c:v>0.33538129999999999</c:v>
                </c:pt>
                <c:pt idx="12">
                  <c:v>0.84409599999999996</c:v>
                </c:pt>
                <c:pt idx="13">
                  <c:v>0.4891855</c:v>
                </c:pt>
                <c:pt idx="14">
                  <c:v>0.79091529999999999</c:v>
                </c:pt>
                <c:pt idx="15">
                  <c:v>0.54494299999999996</c:v>
                </c:pt>
                <c:pt idx="16">
                  <c:v>19.345479999999998</c:v>
                </c:pt>
                <c:pt idx="17">
                  <c:v>10.153029999999999</c:v>
                </c:pt>
                <c:pt idx="18">
                  <c:v>41.091900000000003</c:v>
                </c:pt>
                <c:pt idx="19">
                  <c:v>41.605469999999997</c:v>
                </c:pt>
                <c:pt idx="20">
                  <c:v>2.3097949999999998</c:v>
                </c:pt>
                <c:pt idx="21">
                  <c:v>1.734442</c:v>
                </c:pt>
                <c:pt idx="22">
                  <c:v>3.9139819999999999</c:v>
                </c:pt>
                <c:pt idx="23">
                  <c:v>2.554952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087-44A4-8D46-4A61F06B8716}"/>
            </c:ext>
          </c:extLst>
        </c:ser>
        <c:ser>
          <c:idx val="1"/>
          <c:order val="1"/>
          <c:tx>
            <c:v>basel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[1]Age!$A$156:$A$179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087-44A4-8D46-4A61F06B87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100400"/>
        <c:axId val="209089168"/>
      </c:lineChart>
      <c:catAx>
        <c:axId val="209100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ut-of-pocket spend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089168"/>
        <c:crosses val="autoZero"/>
        <c:auto val="1"/>
        <c:lblAlgn val="ctr"/>
        <c:lblOffset val="100"/>
        <c:noMultiLvlLbl val="0"/>
      </c:catAx>
      <c:valAx>
        <c:axId val="2090891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Incidence rate</a:t>
                </a:r>
                <a:r>
                  <a:rPr lang="en-GB" baseline="0"/>
                  <a:t> ratio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100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925</xdr:colOff>
      <xdr:row>4</xdr:row>
      <xdr:rowOff>171450</xdr:rowOff>
    </xdr:from>
    <xdr:to>
      <xdr:col>52</xdr:col>
      <xdr:colOff>601055</xdr:colOff>
      <xdr:row>41</xdr:row>
      <xdr:rowOff>9497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B422D258-5F80-422B-BA2D-5695923A9B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43</xdr:row>
      <xdr:rowOff>0</xdr:rowOff>
    </xdr:from>
    <xdr:to>
      <xdr:col>20</xdr:col>
      <xdr:colOff>456219</xdr:colOff>
      <xdr:row>67</xdr:row>
      <xdr:rowOff>2966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D584E92C-A5E0-4261-8C43-F6A563F742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0</xdr:colOff>
      <xdr:row>43</xdr:row>
      <xdr:rowOff>0</xdr:rowOff>
    </xdr:from>
    <xdr:to>
      <xdr:col>40</xdr:col>
      <xdr:colOff>459819</xdr:colOff>
      <xdr:row>67</xdr:row>
      <xdr:rowOff>2966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6AB536E-3A40-489F-83B0-DBBF8AD368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68</xdr:row>
      <xdr:rowOff>0</xdr:rowOff>
    </xdr:from>
    <xdr:to>
      <xdr:col>29</xdr:col>
      <xdr:colOff>350418</xdr:colOff>
      <xdr:row>90</xdr:row>
      <xdr:rowOff>13580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A28A22E8-C90F-48D7-88A8-118C68084F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92</xdr:row>
      <xdr:rowOff>0</xdr:rowOff>
    </xdr:from>
    <xdr:to>
      <xdr:col>28</xdr:col>
      <xdr:colOff>192058</xdr:colOff>
      <xdr:row>116</xdr:row>
      <xdr:rowOff>49356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B6274E70-2A1E-4CAF-BA83-0524FD8109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118</xdr:row>
      <xdr:rowOff>0</xdr:rowOff>
    </xdr:from>
    <xdr:to>
      <xdr:col>13</xdr:col>
      <xdr:colOff>511539</xdr:colOff>
      <xdr:row>135</xdr:row>
      <xdr:rowOff>180084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EB32EA-A94D-4975-A654-BC319BE2E7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137</xdr:row>
      <xdr:rowOff>0</xdr:rowOff>
    </xdr:from>
    <xdr:to>
      <xdr:col>24</xdr:col>
      <xdr:colOff>37648</xdr:colOff>
      <xdr:row>165</xdr:row>
      <xdr:rowOff>84063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1D2C1E1F-5E9E-48C6-902A-12C32E0276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5898</cdr:x>
      <cdr:y>0.75973</cdr:y>
    </cdr:from>
    <cdr:to>
      <cdr:x>0.06906</cdr:x>
      <cdr:y>0.7994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BF4ED45F-6770-EC3B-891F-1D5E1D32EB56}"/>
            </a:ext>
          </a:extLst>
        </cdr:cNvPr>
        <cdr:cNvSpPr/>
      </cdr:nvSpPr>
      <cdr:spPr>
        <a:xfrm xmlns:a="http://schemas.openxmlformats.org/drawingml/2006/main">
          <a:off x="1853987" y="5041173"/>
          <a:ext cx="316637" cy="263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11309</cdr:x>
      <cdr:y>0.71122</cdr:y>
    </cdr:from>
    <cdr:to>
      <cdr:x>0.12316</cdr:x>
      <cdr:y>0.75089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60CFA925-D22B-B2DC-DE24-12F70F0DB594}"/>
            </a:ext>
          </a:extLst>
        </cdr:cNvPr>
        <cdr:cNvSpPr/>
      </cdr:nvSpPr>
      <cdr:spPr>
        <a:xfrm xmlns:a="http://schemas.openxmlformats.org/drawingml/2006/main">
          <a:off x="3554708" y="4719269"/>
          <a:ext cx="316638" cy="263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18221</cdr:x>
      <cdr:y>0.76147</cdr:y>
    </cdr:from>
    <cdr:to>
      <cdr:x>0.19229</cdr:x>
      <cdr:y>0.80113</cdr:y>
    </cdr:to>
    <cdr:sp macro="" textlink="">
      <cdr:nvSpPr>
        <cdr:cNvPr id="4" name="Rectangle 3">
          <a:extLst xmlns:a="http://schemas.openxmlformats.org/drawingml/2006/main">
            <a:ext uri="{FF2B5EF4-FFF2-40B4-BE49-F238E27FC236}">
              <a16:creationId xmlns:a16="http://schemas.microsoft.com/office/drawing/2014/main" id="{F0490888-F747-9A57-2C45-07AA13FCEF33}"/>
            </a:ext>
          </a:extLst>
        </cdr:cNvPr>
        <cdr:cNvSpPr/>
      </cdr:nvSpPr>
      <cdr:spPr>
        <a:xfrm xmlns:a="http://schemas.openxmlformats.org/drawingml/2006/main">
          <a:off x="5727451" y="5052686"/>
          <a:ext cx="316638" cy="263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19553</cdr:x>
      <cdr:y>0.77692</cdr:y>
    </cdr:from>
    <cdr:to>
      <cdr:x>0.20561</cdr:x>
      <cdr:y>0.81659</cdr:y>
    </cdr:to>
    <cdr:sp macro="" textlink="">
      <cdr:nvSpPr>
        <cdr:cNvPr id="5" name="Rectangle 4">
          <a:extLst xmlns:a="http://schemas.openxmlformats.org/drawingml/2006/main">
            <a:ext uri="{FF2B5EF4-FFF2-40B4-BE49-F238E27FC236}">
              <a16:creationId xmlns:a16="http://schemas.microsoft.com/office/drawing/2014/main" id="{53030449-34BF-D096-1909-2DE0AC9AE64A}"/>
            </a:ext>
          </a:extLst>
        </cdr:cNvPr>
        <cdr:cNvSpPr/>
      </cdr:nvSpPr>
      <cdr:spPr>
        <a:xfrm xmlns:a="http://schemas.openxmlformats.org/drawingml/2006/main">
          <a:off x="6146120" y="5155226"/>
          <a:ext cx="316637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6296</cdr:x>
      <cdr:y>0.59163</cdr:y>
    </cdr:from>
    <cdr:to>
      <cdr:x>0.27304</cdr:x>
      <cdr:y>0.63129</cdr:y>
    </cdr:to>
    <cdr:sp macro="" textlink="">
      <cdr:nvSpPr>
        <cdr:cNvPr id="6" name="Rectangle 5">
          <a:extLst xmlns:a="http://schemas.openxmlformats.org/drawingml/2006/main">
            <a:ext uri="{FF2B5EF4-FFF2-40B4-BE49-F238E27FC236}">
              <a16:creationId xmlns:a16="http://schemas.microsoft.com/office/drawing/2014/main" id="{57E990ED-72E8-C441-D485-B51A1AE5D88C}"/>
            </a:ext>
          </a:extLst>
        </cdr:cNvPr>
        <cdr:cNvSpPr/>
      </cdr:nvSpPr>
      <cdr:spPr>
        <a:xfrm xmlns:a="http://schemas.openxmlformats.org/drawingml/2006/main">
          <a:off x="8265522" y="3925715"/>
          <a:ext cx="316637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3578</cdr:x>
      <cdr:y>0.56942</cdr:y>
    </cdr:from>
    <cdr:to>
      <cdr:x>0.24586</cdr:x>
      <cdr:y>0.60909</cdr:y>
    </cdr:to>
    <cdr:sp macro="" textlink="">
      <cdr:nvSpPr>
        <cdr:cNvPr id="7" name="Rectangle 6">
          <a:extLst xmlns:a="http://schemas.openxmlformats.org/drawingml/2006/main">
            <a:ext uri="{FF2B5EF4-FFF2-40B4-BE49-F238E27FC236}">
              <a16:creationId xmlns:a16="http://schemas.microsoft.com/office/drawing/2014/main" id="{94D1E51D-E639-67B5-419D-63B156F52E21}"/>
            </a:ext>
          </a:extLst>
        </cdr:cNvPr>
        <cdr:cNvSpPr/>
      </cdr:nvSpPr>
      <cdr:spPr>
        <a:xfrm xmlns:a="http://schemas.openxmlformats.org/drawingml/2006/main">
          <a:off x="7411251" y="3778398"/>
          <a:ext cx="316637" cy="26321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0476</cdr:x>
      <cdr:y>0.77649</cdr:y>
    </cdr:from>
    <cdr:to>
      <cdr:x>0.31483</cdr:x>
      <cdr:y>0.81616</cdr:y>
    </cdr:to>
    <cdr:sp macro="" textlink="">
      <cdr:nvSpPr>
        <cdr:cNvPr id="8" name="Rectangle 7">
          <a:extLst xmlns:a="http://schemas.openxmlformats.org/drawingml/2006/main">
            <a:ext uri="{FF2B5EF4-FFF2-40B4-BE49-F238E27FC236}">
              <a16:creationId xmlns:a16="http://schemas.microsoft.com/office/drawing/2014/main" id="{C6BC54BD-6E7A-3D04-F61D-46ABA2C18CFA}"/>
            </a:ext>
          </a:extLst>
        </cdr:cNvPr>
        <cdr:cNvSpPr/>
      </cdr:nvSpPr>
      <cdr:spPr>
        <a:xfrm xmlns:a="http://schemas.openxmlformats.org/drawingml/2006/main">
          <a:off x="9579230" y="5152372"/>
          <a:ext cx="316637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5039</cdr:x>
      <cdr:y>0.12593</cdr:y>
    </cdr:from>
    <cdr:to>
      <cdr:x>0.26047</cdr:x>
      <cdr:y>0.1656</cdr:y>
    </cdr:to>
    <cdr:sp macro="" textlink="">
      <cdr:nvSpPr>
        <cdr:cNvPr id="9" name="Rectangle 8">
          <a:extLst xmlns:a="http://schemas.openxmlformats.org/drawingml/2006/main">
            <a:ext uri="{FF2B5EF4-FFF2-40B4-BE49-F238E27FC236}">
              <a16:creationId xmlns:a16="http://schemas.microsoft.com/office/drawing/2014/main" id="{BD3D521B-133D-3DD6-D922-EDC023847CCF}"/>
            </a:ext>
          </a:extLst>
        </cdr:cNvPr>
        <cdr:cNvSpPr/>
      </cdr:nvSpPr>
      <cdr:spPr>
        <a:xfrm xmlns:a="http://schemas.openxmlformats.org/drawingml/2006/main">
          <a:off x="7870418" y="835612"/>
          <a:ext cx="316638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1881</cdr:x>
      <cdr:y>0.78617</cdr:y>
    </cdr:from>
    <cdr:to>
      <cdr:x>0.32888</cdr:x>
      <cdr:y>0.82584</cdr:y>
    </cdr:to>
    <cdr:sp macro="" textlink="">
      <cdr:nvSpPr>
        <cdr:cNvPr id="10" name="Rectangle 9">
          <a:extLst xmlns:a="http://schemas.openxmlformats.org/drawingml/2006/main">
            <a:ext uri="{FF2B5EF4-FFF2-40B4-BE49-F238E27FC236}">
              <a16:creationId xmlns:a16="http://schemas.microsoft.com/office/drawing/2014/main" id="{F9A10644-57AE-4DD9-7CDB-EADED8A4FD00}"/>
            </a:ext>
          </a:extLst>
        </cdr:cNvPr>
        <cdr:cNvSpPr/>
      </cdr:nvSpPr>
      <cdr:spPr>
        <a:xfrm xmlns:a="http://schemas.openxmlformats.org/drawingml/2006/main">
          <a:off x="10021014" y="5216603"/>
          <a:ext cx="316637" cy="263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3187</cdr:x>
      <cdr:y>0.76289</cdr:y>
    </cdr:from>
    <cdr:to>
      <cdr:x>0.34194</cdr:x>
      <cdr:y>0.80256</cdr:y>
    </cdr:to>
    <cdr:sp macro="" textlink="">
      <cdr:nvSpPr>
        <cdr:cNvPr id="11" name="Rectangle 10">
          <a:extLst xmlns:a="http://schemas.openxmlformats.org/drawingml/2006/main">
            <a:ext uri="{FF2B5EF4-FFF2-40B4-BE49-F238E27FC236}">
              <a16:creationId xmlns:a16="http://schemas.microsoft.com/office/drawing/2014/main" id="{3B1A2235-C0BF-3A7E-744A-42F773EE0045}"/>
            </a:ext>
          </a:extLst>
        </cdr:cNvPr>
        <cdr:cNvSpPr/>
      </cdr:nvSpPr>
      <cdr:spPr>
        <a:xfrm xmlns:a="http://schemas.openxmlformats.org/drawingml/2006/main">
          <a:off x="10431515" y="5062153"/>
          <a:ext cx="316637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4571</cdr:x>
      <cdr:y>0.77628</cdr:y>
    </cdr:from>
    <cdr:to>
      <cdr:x>0.35578</cdr:x>
      <cdr:y>0.81595</cdr:y>
    </cdr:to>
    <cdr:sp macro="" textlink="">
      <cdr:nvSpPr>
        <cdr:cNvPr id="12" name="Rectangle 11">
          <a:extLst xmlns:a="http://schemas.openxmlformats.org/drawingml/2006/main">
            <a:ext uri="{FF2B5EF4-FFF2-40B4-BE49-F238E27FC236}">
              <a16:creationId xmlns:a16="http://schemas.microsoft.com/office/drawing/2014/main" id="{6B5B9331-9C51-C7AC-5AA6-0C946220F739}"/>
            </a:ext>
          </a:extLst>
        </cdr:cNvPr>
        <cdr:cNvSpPr/>
      </cdr:nvSpPr>
      <cdr:spPr>
        <a:xfrm xmlns:a="http://schemas.openxmlformats.org/drawingml/2006/main">
          <a:off x="10866482" y="5150996"/>
          <a:ext cx="316637" cy="263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5861</cdr:x>
      <cdr:y>0.77902</cdr:y>
    </cdr:from>
    <cdr:to>
      <cdr:x>0.36868</cdr:x>
      <cdr:y>0.81868</cdr:y>
    </cdr:to>
    <cdr:sp macro="" textlink="">
      <cdr:nvSpPr>
        <cdr:cNvPr id="13" name="Rectangle 12">
          <a:extLst xmlns:a="http://schemas.openxmlformats.org/drawingml/2006/main">
            <a:ext uri="{FF2B5EF4-FFF2-40B4-BE49-F238E27FC236}">
              <a16:creationId xmlns:a16="http://schemas.microsoft.com/office/drawing/2014/main" id="{D9E23774-42F2-FC7D-5AF3-60C10EB6B0FF}"/>
            </a:ext>
          </a:extLst>
        </cdr:cNvPr>
        <cdr:cNvSpPr/>
      </cdr:nvSpPr>
      <cdr:spPr>
        <a:xfrm xmlns:a="http://schemas.openxmlformats.org/drawingml/2006/main">
          <a:off x="11272009" y="5169137"/>
          <a:ext cx="316638" cy="263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7156</cdr:x>
      <cdr:y>0.76254</cdr:y>
    </cdr:from>
    <cdr:to>
      <cdr:x>0.38164</cdr:x>
      <cdr:y>0.80221</cdr:y>
    </cdr:to>
    <cdr:sp macro="" textlink="">
      <cdr:nvSpPr>
        <cdr:cNvPr id="14" name="Rectangle 13">
          <a:extLst xmlns:a="http://schemas.openxmlformats.org/drawingml/2006/main">
            <a:ext uri="{FF2B5EF4-FFF2-40B4-BE49-F238E27FC236}">
              <a16:creationId xmlns:a16="http://schemas.microsoft.com/office/drawing/2014/main" id="{759A7CD1-99D1-130F-C126-4247C153FC34}"/>
            </a:ext>
          </a:extLst>
        </cdr:cNvPr>
        <cdr:cNvSpPr/>
      </cdr:nvSpPr>
      <cdr:spPr>
        <a:xfrm xmlns:a="http://schemas.openxmlformats.org/drawingml/2006/main">
          <a:off x="11679115" y="5059838"/>
          <a:ext cx="316638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984</cdr:x>
      <cdr:y>0.78501</cdr:y>
    </cdr:from>
    <cdr:to>
      <cdr:x>0.40846</cdr:x>
      <cdr:y>0.82468</cdr:y>
    </cdr:to>
    <cdr:sp macro="" textlink="">
      <cdr:nvSpPr>
        <cdr:cNvPr id="15" name="Rectangle 14">
          <a:extLst xmlns:a="http://schemas.openxmlformats.org/drawingml/2006/main">
            <a:ext uri="{FF2B5EF4-FFF2-40B4-BE49-F238E27FC236}">
              <a16:creationId xmlns:a16="http://schemas.microsoft.com/office/drawing/2014/main" id="{30127CA7-5DA4-3354-E100-4BF3D4B9117F}"/>
            </a:ext>
          </a:extLst>
        </cdr:cNvPr>
        <cdr:cNvSpPr/>
      </cdr:nvSpPr>
      <cdr:spPr>
        <a:xfrm xmlns:a="http://schemas.openxmlformats.org/drawingml/2006/main">
          <a:off x="12522582" y="5208932"/>
          <a:ext cx="316311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1222</cdr:x>
      <cdr:y>0.80308</cdr:y>
    </cdr:from>
    <cdr:to>
      <cdr:x>0.42228</cdr:x>
      <cdr:y>0.84275</cdr:y>
    </cdr:to>
    <cdr:sp macro="" textlink="">
      <cdr:nvSpPr>
        <cdr:cNvPr id="16" name="Rectangle 15">
          <a:extLst xmlns:a="http://schemas.openxmlformats.org/drawingml/2006/main">
            <a:ext uri="{FF2B5EF4-FFF2-40B4-BE49-F238E27FC236}">
              <a16:creationId xmlns:a16="http://schemas.microsoft.com/office/drawing/2014/main" id="{D2069087-DB03-EAE6-383D-1CCC45002905}"/>
            </a:ext>
          </a:extLst>
        </cdr:cNvPr>
        <cdr:cNvSpPr/>
      </cdr:nvSpPr>
      <cdr:spPr>
        <a:xfrm xmlns:a="http://schemas.openxmlformats.org/drawingml/2006/main">
          <a:off x="12956953" y="5328838"/>
          <a:ext cx="316311" cy="263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2593</cdr:x>
      <cdr:y>0.77917</cdr:y>
    </cdr:from>
    <cdr:to>
      <cdr:x>0.436</cdr:x>
      <cdr:y>0.81883</cdr:y>
    </cdr:to>
    <cdr:sp macro="" textlink="">
      <cdr:nvSpPr>
        <cdr:cNvPr id="17" name="Rectangle 16">
          <a:extLst xmlns:a="http://schemas.openxmlformats.org/drawingml/2006/main">
            <a:ext uri="{FF2B5EF4-FFF2-40B4-BE49-F238E27FC236}">
              <a16:creationId xmlns:a16="http://schemas.microsoft.com/office/drawing/2014/main" id="{14FB0C74-88F3-9C95-DC90-E79B39C5A8EC}"/>
            </a:ext>
          </a:extLst>
        </cdr:cNvPr>
        <cdr:cNvSpPr/>
      </cdr:nvSpPr>
      <cdr:spPr>
        <a:xfrm xmlns:a="http://schemas.openxmlformats.org/drawingml/2006/main">
          <a:off x="13387990" y="5170143"/>
          <a:ext cx="316637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3934</cdr:x>
      <cdr:y>0.78263</cdr:y>
    </cdr:from>
    <cdr:to>
      <cdr:x>0.44942</cdr:x>
      <cdr:y>0.8223</cdr:y>
    </cdr:to>
    <cdr:sp macro="" textlink="">
      <cdr:nvSpPr>
        <cdr:cNvPr id="18" name="Rectangle 17">
          <a:extLst xmlns:a="http://schemas.openxmlformats.org/drawingml/2006/main">
            <a:ext uri="{FF2B5EF4-FFF2-40B4-BE49-F238E27FC236}">
              <a16:creationId xmlns:a16="http://schemas.microsoft.com/office/drawing/2014/main" id="{7076E34E-1743-9030-9F81-58F9D6F9AC7E}"/>
            </a:ext>
          </a:extLst>
        </cdr:cNvPr>
        <cdr:cNvSpPr/>
      </cdr:nvSpPr>
      <cdr:spPr>
        <a:xfrm xmlns:a="http://schemas.openxmlformats.org/drawingml/2006/main">
          <a:off x="13809620" y="5193114"/>
          <a:ext cx="316638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536</cdr:x>
      <cdr:y>0.75476</cdr:y>
    </cdr:from>
    <cdr:to>
      <cdr:x>0.46367</cdr:x>
      <cdr:y>0.79443</cdr:y>
    </cdr:to>
    <cdr:sp macro="" textlink="">
      <cdr:nvSpPr>
        <cdr:cNvPr id="19" name="Rectangle 18">
          <a:extLst xmlns:a="http://schemas.openxmlformats.org/drawingml/2006/main">
            <a:ext uri="{FF2B5EF4-FFF2-40B4-BE49-F238E27FC236}">
              <a16:creationId xmlns:a16="http://schemas.microsoft.com/office/drawing/2014/main" id="{A78978EF-E4BF-6F21-15D7-B4B7E3F5FB47}"/>
            </a:ext>
          </a:extLst>
        </cdr:cNvPr>
        <cdr:cNvSpPr/>
      </cdr:nvSpPr>
      <cdr:spPr>
        <a:xfrm xmlns:a="http://schemas.openxmlformats.org/drawingml/2006/main">
          <a:off x="14257773" y="5008210"/>
          <a:ext cx="316638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8055</cdr:x>
      <cdr:y>0.79098</cdr:y>
    </cdr:from>
    <cdr:to>
      <cdr:x>0.49062</cdr:x>
      <cdr:y>0.83065</cdr:y>
    </cdr:to>
    <cdr:sp macro="" textlink="">
      <cdr:nvSpPr>
        <cdr:cNvPr id="20" name="Rectangle 19">
          <a:extLst xmlns:a="http://schemas.openxmlformats.org/drawingml/2006/main">
            <a:ext uri="{FF2B5EF4-FFF2-40B4-BE49-F238E27FC236}">
              <a16:creationId xmlns:a16="http://schemas.microsoft.com/office/drawing/2014/main" id="{18D8D38B-0795-0F3B-2400-1607CA3F842B}"/>
            </a:ext>
          </a:extLst>
        </cdr:cNvPr>
        <cdr:cNvSpPr/>
      </cdr:nvSpPr>
      <cdr:spPr>
        <a:xfrm xmlns:a="http://schemas.openxmlformats.org/drawingml/2006/main">
          <a:off x="15104995" y="5248559"/>
          <a:ext cx="316309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9372</cdr:x>
      <cdr:y>0.77792</cdr:y>
    </cdr:from>
    <cdr:to>
      <cdr:x>0.50379</cdr:x>
      <cdr:y>0.81759</cdr:y>
    </cdr:to>
    <cdr:sp macro="" textlink="">
      <cdr:nvSpPr>
        <cdr:cNvPr id="21" name="Rectangle 20">
          <a:extLst xmlns:a="http://schemas.openxmlformats.org/drawingml/2006/main">
            <a:ext uri="{FF2B5EF4-FFF2-40B4-BE49-F238E27FC236}">
              <a16:creationId xmlns:a16="http://schemas.microsoft.com/office/drawing/2014/main" id="{435CC97A-C185-0A52-4E0C-F02ACE5E6619}"/>
            </a:ext>
          </a:extLst>
        </cdr:cNvPr>
        <cdr:cNvSpPr/>
      </cdr:nvSpPr>
      <cdr:spPr>
        <a:xfrm xmlns:a="http://schemas.openxmlformats.org/drawingml/2006/main">
          <a:off x="15518737" y="5161871"/>
          <a:ext cx="316637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3592</cdr:x>
      <cdr:y>0.52063</cdr:y>
    </cdr:from>
    <cdr:to>
      <cdr:x>0.54599</cdr:x>
      <cdr:y>0.56029</cdr:y>
    </cdr:to>
    <cdr:sp macro="" textlink="">
      <cdr:nvSpPr>
        <cdr:cNvPr id="22" name="Rectangle 21">
          <a:extLst xmlns:a="http://schemas.openxmlformats.org/drawingml/2006/main">
            <a:ext uri="{FF2B5EF4-FFF2-40B4-BE49-F238E27FC236}">
              <a16:creationId xmlns:a16="http://schemas.microsoft.com/office/drawing/2014/main" id="{5AD198AD-ACE8-4301-2EF2-B2C5B6934F28}"/>
            </a:ext>
          </a:extLst>
        </cdr:cNvPr>
        <cdr:cNvSpPr/>
      </cdr:nvSpPr>
      <cdr:spPr>
        <a:xfrm xmlns:a="http://schemas.openxmlformats.org/drawingml/2006/main">
          <a:off x="16963383" y="3446392"/>
          <a:ext cx="318742" cy="26253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6207</cdr:x>
      <cdr:y>0.70591</cdr:y>
    </cdr:from>
    <cdr:to>
      <cdr:x>0.57215</cdr:x>
      <cdr:y>0.74558</cdr:y>
    </cdr:to>
    <cdr:sp macro="" textlink="">
      <cdr:nvSpPr>
        <cdr:cNvPr id="23" name="Rectangle 22">
          <a:extLst xmlns:a="http://schemas.openxmlformats.org/drawingml/2006/main">
            <a:ext uri="{FF2B5EF4-FFF2-40B4-BE49-F238E27FC236}">
              <a16:creationId xmlns:a16="http://schemas.microsoft.com/office/drawing/2014/main" id="{669D5B2C-4CE7-E03F-779C-4B231654392B}"/>
            </a:ext>
          </a:extLst>
        </cdr:cNvPr>
        <cdr:cNvSpPr/>
      </cdr:nvSpPr>
      <cdr:spPr>
        <a:xfrm xmlns:a="http://schemas.openxmlformats.org/drawingml/2006/main">
          <a:off x="17667371" y="4684048"/>
          <a:ext cx="316638" cy="26321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2203</cdr:x>
      <cdr:y>0.59439</cdr:y>
    </cdr:from>
    <cdr:to>
      <cdr:x>0.53221</cdr:x>
      <cdr:y>0.63547</cdr:y>
    </cdr:to>
    <cdr:sp macro="" textlink="">
      <cdr:nvSpPr>
        <cdr:cNvPr id="26" name="Rectangle 25">
          <a:extLst xmlns:a="http://schemas.openxmlformats.org/drawingml/2006/main">
            <a:ext uri="{FF2B5EF4-FFF2-40B4-BE49-F238E27FC236}">
              <a16:creationId xmlns:a16="http://schemas.microsoft.com/office/drawing/2014/main" id="{9496BFCD-1857-57F2-461A-5FF6BD5CEED1}"/>
            </a:ext>
          </a:extLst>
        </cdr:cNvPr>
        <cdr:cNvSpPr/>
      </cdr:nvSpPr>
      <cdr:spPr>
        <a:xfrm xmlns:a="http://schemas.openxmlformats.org/drawingml/2006/main">
          <a:off x="16408646" y="3944057"/>
          <a:ext cx="319912" cy="2725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497</cdr:x>
      <cdr:y>0.48774</cdr:y>
    </cdr:from>
    <cdr:to>
      <cdr:x>0.55988</cdr:x>
      <cdr:y>0.52882</cdr:y>
    </cdr:to>
    <cdr:sp macro="" textlink="">
      <cdr:nvSpPr>
        <cdr:cNvPr id="27" name="Rectangle 26">
          <a:extLst xmlns:a="http://schemas.openxmlformats.org/drawingml/2006/main">
            <a:ext uri="{FF2B5EF4-FFF2-40B4-BE49-F238E27FC236}">
              <a16:creationId xmlns:a16="http://schemas.microsoft.com/office/drawing/2014/main" id="{8C5B107B-C839-602B-8AC1-1ACE90F7DC81}"/>
            </a:ext>
          </a:extLst>
        </cdr:cNvPr>
        <cdr:cNvSpPr/>
      </cdr:nvSpPr>
      <cdr:spPr>
        <a:xfrm xmlns:a="http://schemas.openxmlformats.org/drawingml/2006/main">
          <a:off x="17399556" y="3228674"/>
          <a:ext cx="322223" cy="27193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7672</cdr:x>
      <cdr:y>0.7925</cdr:y>
    </cdr:from>
    <cdr:to>
      <cdr:x>0.5869</cdr:x>
      <cdr:y>0.83358</cdr:y>
    </cdr:to>
    <cdr:sp macro="" textlink="">
      <cdr:nvSpPr>
        <cdr:cNvPr id="28" name="Rectangle 27">
          <a:extLst xmlns:a="http://schemas.openxmlformats.org/drawingml/2006/main">
            <a:ext uri="{FF2B5EF4-FFF2-40B4-BE49-F238E27FC236}">
              <a16:creationId xmlns:a16="http://schemas.microsoft.com/office/drawing/2014/main" id="{4D4104C4-BA41-1470-C2DE-FCC0818E07BF}"/>
            </a:ext>
          </a:extLst>
        </cdr:cNvPr>
        <cdr:cNvSpPr/>
      </cdr:nvSpPr>
      <cdr:spPr>
        <a:xfrm xmlns:a="http://schemas.openxmlformats.org/drawingml/2006/main">
          <a:off x="18127820" y="5258624"/>
          <a:ext cx="319913" cy="2725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9001</cdr:x>
      <cdr:y>0.7925</cdr:y>
    </cdr:from>
    <cdr:to>
      <cdr:x>0.60008</cdr:x>
      <cdr:y>0.83217</cdr:y>
    </cdr:to>
    <cdr:sp macro="" textlink="">
      <cdr:nvSpPr>
        <cdr:cNvPr id="29" name="Rectangle 28">
          <a:extLst xmlns:a="http://schemas.openxmlformats.org/drawingml/2006/main">
            <a:ext uri="{FF2B5EF4-FFF2-40B4-BE49-F238E27FC236}">
              <a16:creationId xmlns:a16="http://schemas.microsoft.com/office/drawing/2014/main" id="{5F9249F0-1062-3497-162D-383774493F1D}"/>
            </a:ext>
          </a:extLst>
        </cdr:cNvPr>
        <cdr:cNvSpPr/>
      </cdr:nvSpPr>
      <cdr:spPr>
        <a:xfrm xmlns:a="http://schemas.openxmlformats.org/drawingml/2006/main">
          <a:off x="18545435" y="5258624"/>
          <a:ext cx="316637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0386</cdr:x>
      <cdr:y>0.82153</cdr:y>
    </cdr:from>
    <cdr:to>
      <cdr:x>0.61393</cdr:x>
      <cdr:y>0.86119</cdr:y>
    </cdr:to>
    <cdr:sp macro="" textlink="">
      <cdr:nvSpPr>
        <cdr:cNvPr id="30" name="Rectangle 29">
          <a:extLst xmlns:a="http://schemas.openxmlformats.org/drawingml/2006/main">
            <a:ext uri="{FF2B5EF4-FFF2-40B4-BE49-F238E27FC236}">
              <a16:creationId xmlns:a16="http://schemas.microsoft.com/office/drawing/2014/main" id="{B89B52B1-2D0A-35F8-6B42-A71FDB34A9A9}"/>
            </a:ext>
          </a:extLst>
        </cdr:cNvPr>
        <cdr:cNvSpPr/>
      </cdr:nvSpPr>
      <cdr:spPr>
        <a:xfrm xmlns:a="http://schemas.openxmlformats.org/drawingml/2006/main">
          <a:off x="18980817" y="5451215"/>
          <a:ext cx="316638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1616</cdr:x>
      <cdr:y>0.79267</cdr:y>
    </cdr:from>
    <cdr:to>
      <cdr:x>0.62623</cdr:x>
      <cdr:y>0.83233</cdr:y>
    </cdr:to>
    <cdr:sp macro="" textlink="">
      <cdr:nvSpPr>
        <cdr:cNvPr id="31" name="Rectangle 30">
          <a:extLst xmlns:a="http://schemas.openxmlformats.org/drawingml/2006/main">
            <a:ext uri="{FF2B5EF4-FFF2-40B4-BE49-F238E27FC236}">
              <a16:creationId xmlns:a16="http://schemas.microsoft.com/office/drawing/2014/main" id="{8E558551-5D50-AC1C-FD01-65D7B5C59AA6}"/>
            </a:ext>
          </a:extLst>
        </cdr:cNvPr>
        <cdr:cNvSpPr/>
      </cdr:nvSpPr>
      <cdr:spPr>
        <a:xfrm xmlns:a="http://schemas.openxmlformats.org/drawingml/2006/main">
          <a:off x="19367381" y="5259757"/>
          <a:ext cx="316638" cy="26316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4348</cdr:x>
      <cdr:y>0.81099</cdr:y>
    </cdr:from>
    <cdr:to>
      <cdr:x>0.65355</cdr:x>
      <cdr:y>0.85066</cdr:y>
    </cdr:to>
    <cdr:sp macro="" textlink="">
      <cdr:nvSpPr>
        <cdr:cNvPr id="32" name="Rectangle 31">
          <a:extLst xmlns:a="http://schemas.openxmlformats.org/drawingml/2006/main">
            <a:ext uri="{FF2B5EF4-FFF2-40B4-BE49-F238E27FC236}">
              <a16:creationId xmlns:a16="http://schemas.microsoft.com/office/drawing/2014/main" id="{514731ED-8640-C619-7B12-C2A6E7A3F5A6}"/>
            </a:ext>
          </a:extLst>
        </cdr:cNvPr>
        <cdr:cNvSpPr/>
      </cdr:nvSpPr>
      <cdr:spPr>
        <a:xfrm xmlns:a="http://schemas.openxmlformats.org/drawingml/2006/main">
          <a:off x="20226032" y="5381328"/>
          <a:ext cx="316637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5672</cdr:x>
      <cdr:y>0.80448</cdr:y>
    </cdr:from>
    <cdr:to>
      <cdr:x>0.6668</cdr:x>
      <cdr:y>0.84415</cdr:y>
    </cdr:to>
    <cdr:sp macro="" textlink="">
      <cdr:nvSpPr>
        <cdr:cNvPr id="33" name="Rectangle 32">
          <a:extLst xmlns:a="http://schemas.openxmlformats.org/drawingml/2006/main">
            <a:ext uri="{FF2B5EF4-FFF2-40B4-BE49-F238E27FC236}">
              <a16:creationId xmlns:a16="http://schemas.microsoft.com/office/drawing/2014/main" id="{FFF765B8-4581-C325-E0DF-9F658BF9ABAA}"/>
            </a:ext>
          </a:extLst>
        </cdr:cNvPr>
        <cdr:cNvSpPr/>
      </cdr:nvSpPr>
      <cdr:spPr>
        <a:xfrm xmlns:a="http://schemas.openxmlformats.org/drawingml/2006/main">
          <a:off x="20642365" y="5338137"/>
          <a:ext cx="316638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8376</cdr:x>
      <cdr:y>0.37675</cdr:y>
    </cdr:from>
    <cdr:to>
      <cdr:x>0.69383</cdr:x>
      <cdr:y>0.41642</cdr:y>
    </cdr:to>
    <cdr:sp macro="" textlink="">
      <cdr:nvSpPr>
        <cdr:cNvPr id="34" name="Rectangle 33">
          <a:extLst xmlns:a="http://schemas.openxmlformats.org/drawingml/2006/main">
            <a:ext uri="{FF2B5EF4-FFF2-40B4-BE49-F238E27FC236}">
              <a16:creationId xmlns:a16="http://schemas.microsoft.com/office/drawing/2014/main" id="{2EC1E167-1C64-754D-C0A1-E08B185F1E5A}"/>
            </a:ext>
          </a:extLst>
        </cdr:cNvPr>
        <cdr:cNvSpPr/>
      </cdr:nvSpPr>
      <cdr:spPr>
        <a:xfrm xmlns:a="http://schemas.openxmlformats.org/drawingml/2006/main">
          <a:off x="21492116" y="2499930"/>
          <a:ext cx="316637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1096</cdr:x>
      <cdr:y>0.63668</cdr:y>
    </cdr:from>
    <cdr:to>
      <cdr:x>0.72103</cdr:x>
      <cdr:y>0.67634</cdr:y>
    </cdr:to>
    <cdr:sp macro="" textlink="">
      <cdr:nvSpPr>
        <cdr:cNvPr id="35" name="Rectangle 34">
          <a:extLst xmlns:a="http://schemas.openxmlformats.org/drawingml/2006/main">
            <a:ext uri="{FF2B5EF4-FFF2-40B4-BE49-F238E27FC236}">
              <a16:creationId xmlns:a16="http://schemas.microsoft.com/office/drawing/2014/main" id="{179CA1B1-3E42-C05F-C0FC-8126D2C24B02}"/>
            </a:ext>
          </a:extLst>
        </cdr:cNvPr>
        <cdr:cNvSpPr/>
      </cdr:nvSpPr>
      <cdr:spPr>
        <a:xfrm xmlns:a="http://schemas.openxmlformats.org/drawingml/2006/main">
          <a:off x="22347077" y="4224643"/>
          <a:ext cx="316637" cy="263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3828</cdr:x>
      <cdr:y>0.59907</cdr:y>
    </cdr:from>
    <cdr:to>
      <cdr:x>0.74835</cdr:x>
      <cdr:y>0.63873</cdr:y>
    </cdr:to>
    <cdr:sp macro="" textlink="">
      <cdr:nvSpPr>
        <cdr:cNvPr id="36" name="Rectangle 35">
          <a:extLst xmlns:a="http://schemas.openxmlformats.org/drawingml/2006/main">
            <a:ext uri="{FF2B5EF4-FFF2-40B4-BE49-F238E27FC236}">
              <a16:creationId xmlns:a16="http://schemas.microsoft.com/office/drawing/2014/main" id="{7C36FDDB-3E4B-0930-FFD0-C4F850FDA886}"/>
            </a:ext>
          </a:extLst>
        </cdr:cNvPr>
        <cdr:cNvSpPr/>
      </cdr:nvSpPr>
      <cdr:spPr>
        <a:xfrm xmlns:a="http://schemas.openxmlformats.org/drawingml/2006/main">
          <a:off x="23206025" y="3975082"/>
          <a:ext cx="316311" cy="26316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7946</cdr:x>
      <cdr:y>0.59442</cdr:y>
    </cdr:from>
    <cdr:to>
      <cdr:x>0.78954</cdr:x>
      <cdr:y>0.63408</cdr:y>
    </cdr:to>
    <cdr:sp macro="" textlink="">
      <cdr:nvSpPr>
        <cdr:cNvPr id="37" name="Rectangle 36">
          <a:extLst xmlns:a="http://schemas.openxmlformats.org/drawingml/2006/main">
            <a:ext uri="{FF2B5EF4-FFF2-40B4-BE49-F238E27FC236}">
              <a16:creationId xmlns:a16="http://schemas.microsoft.com/office/drawing/2014/main" id="{D50721A8-B17C-562A-E7F3-680820AB8E69}"/>
            </a:ext>
          </a:extLst>
        </cdr:cNvPr>
        <cdr:cNvSpPr/>
      </cdr:nvSpPr>
      <cdr:spPr>
        <a:xfrm xmlns:a="http://schemas.openxmlformats.org/drawingml/2006/main">
          <a:off x="24500386" y="3944231"/>
          <a:ext cx="316638" cy="263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9304</cdr:x>
      <cdr:y>0.50424</cdr:y>
    </cdr:from>
    <cdr:to>
      <cdr:x>0.80312</cdr:x>
      <cdr:y>0.5439</cdr:y>
    </cdr:to>
    <cdr:sp macro="" textlink="">
      <cdr:nvSpPr>
        <cdr:cNvPr id="38" name="Rectangle 37">
          <a:extLst xmlns:a="http://schemas.openxmlformats.org/drawingml/2006/main">
            <a:ext uri="{FF2B5EF4-FFF2-40B4-BE49-F238E27FC236}">
              <a16:creationId xmlns:a16="http://schemas.microsoft.com/office/drawing/2014/main" id="{B65B2C41-B1D7-626D-CDFF-0A50DF0BABCA}"/>
            </a:ext>
          </a:extLst>
        </cdr:cNvPr>
        <cdr:cNvSpPr/>
      </cdr:nvSpPr>
      <cdr:spPr>
        <a:xfrm xmlns:a="http://schemas.openxmlformats.org/drawingml/2006/main">
          <a:off x="24927226" y="3345854"/>
          <a:ext cx="316637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4797</cdr:x>
      <cdr:y>0.54996</cdr:y>
    </cdr:from>
    <cdr:to>
      <cdr:x>0.85804</cdr:x>
      <cdr:y>0.58963</cdr:y>
    </cdr:to>
    <cdr:sp macro="" textlink="">
      <cdr:nvSpPr>
        <cdr:cNvPr id="39" name="Rectangle 38">
          <a:extLst xmlns:a="http://schemas.openxmlformats.org/drawingml/2006/main">
            <a:ext uri="{FF2B5EF4-FFF2-40B4-BE49-F238E27FC236}">
              <a16:creationId xmlns:a16="http://schemas.microsoft.com/office/drawing/2014/main" id="{271B21E5-FD86-FE47-BDEA-7391F5E07C5E}"/>
            </a:ext>
          </a:extLst>
        </cdr:cNvPr>
        <cdr:cNvSpPr/>
      </cdr:nvSpPr>
      <cdr:spPr>
        <a:xfrm xmlns:a="http://schemas.openxmlformats.org/drawingml/2006/main">
          <a:off x="26653754" y="3649261"/>
          <a:ext cx="316637" cy="263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8751</cdr:x>
      <cdr:y>0.67667</cdr:y>
    </cdr:from>
    <cdr:to>
      <cdr:x>0.89758</cdr:x>
      <cdr:y>0.71634</cdr:y>
    </cdr:to>
    <cdr:sp macro="" textlink="">
      <cdr:nvSpPr>
        <cdr:cNvPr id="40" name="Rectangle 39">
          <a:extLst xmlns:a="http://schemas.openxmlformats.org/drawingml/2006/main">
            <a:ext uri="{FF2B5EF4-FFF2-40B4-BE49-F238E27FC236}">
              <a16:creationId xmlns:a16="http://schemas.microsoft.com/office/drawing/2014/main" id="{7C7FF510-2030-1000-5004-3AFBEEBB3CBB}"/>
            </a:ext>
          </a:extLst>
        </cdr:cNvPr>
        <cdr:cNvSpPr/>
      </cdr:nvSpPr>
      <cdr:spPr>
        <a:xfrm xmlns:a="http://schemas.openxmlformats.org/drawingml/2006/main">
          <a:off x="27896443" y="4490043"/>
          <a:ext cx="316637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90156</cdr:x>
      <cdr:y>0.71237</cdr:y>
    </cdr:from>
    <cdr:to>
      <cdr:x>0.91163</cdr:x>
      <cdr:y>0.75204</cdr:y>
    </cdr:to>
    <cdr:sp macro="" textlink="">
      <cdr:nvSpPr>
        <cdr:cNvPr id="41" name="Rectangle 40">
          <a:extLst xmlns:a="http://schemas.openxmlformats.org/drawingml/2006/main">
            <a:ext uri="{FF2B5EF4-FFF2-40B4-BE49-F238E27FC236}">
              <a16:creationId xmlns:a16="http://schemas.microsoft.com/office/drawing/2014/main" id="{71537ADF-6DFF-4180-0AD9-3911F71979A5}"/>
            </a:ext>
          </a:extLst>
        </cdr:cNvPr>
        <cdr:cNvSpPr/>
      </cdr:nvSpPr>
      <cdr:spPr>
        <a:xfrm xmlns:a="http://schemas.openxmlformats.org/drawingml/2006/main">
          <a:off x="28338135" y="4726918"/>
          <a:ext cx="316637" cy="263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91568</cdr:x>
      <cdr:y>0.64909</cdr:y>
    </cdr:from>
    <cdr:to>
      <cdr:x>0.92575</cdr:x>
      <cdr:y>0.68876</cdr:y>
    </cdr:to>
    <cdr:sp macro="" textlink="">
      <cdr:nvSpPr>
        <cdr:cNvPr id="42" name="Rectangle 41">
          <a:extLst xmlns:a="http://schemas.openxmlformats.org/drawingml/2006/main">
            <a:ext uri="{FF2B5EF4-FFF2-40B4-BE49-F238E27FC236}">
              <a16:creationId xmlns:a16="http://schemas.microsoft.com/office/drawing/2014/main" id="{3234A247-C748-6D6E-3817-27EDBEEB90FD}"/>
            </a:ext>
          </a:extLst>
        </cdr:cNvPr>
        <cdr:cNvSpPr/>
      </cdr:nvSpPr>
      <cdr:spPr>
        <a:xfrm xmlns:a="http://schemas.openxmlformats.org/drawingml/2006/main">
          <a:off x="28782060" y="4307018"/>
          <a:ext cx="316638" cy="263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92922</cdr:x>
      <cdr:y>0.64528</cdr:y>
    </cdr:from>
    <cdr:to>
      <cdr:x>0.93929</cdr:x>
      <cdr:y>0.68495</cdr:y>
    </cdr:to>
    <cdr:sp macro="" textlink="">
      <cdr:nvSpPr>
        <cdr:cNvPr id="43" name="Rectangle 42">
          <a:extLst xmlns:a="http://schemas.openxmlformats.org/drawingml/2006/main">
            <a:ext uri="{FF2B5EF4-FFF2-40B4-BE49-F238E27FC236}">
              <a16:creationId xmlns:a16="http://schemas.microsoft.com/office/drawing/2014/main" id="{3AEC8E06-CEB8-8B76-3553-44A373288048}"/>
            </a:ext>
          </a:extLst>
        </cdr:cNvPr>
        <cdr:cNvSpPr/>
      </cdr:nvSpPr>
      <cdr:spPr>
        <a:xfrm xmlns:a="http://schemas.openxmlformats.org/drawingml/2006/main">
          <a:off x="29207590" y="4281747"/>
          <a:ext cx="316638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9425</cdr:x>
      <cdr:y>0.77243</cdr:y>
    </cdr:from>
    <cdr:to>
      <cdr:x>0.95257</cdr:x>
      <cdr:y>0.8121</cdr:y>
    </cdr:to>
    <cdr:sp macro="" textlink="">
      <cdr:nvSpPr>
        <cdr:cNvPr id="44" name="Rectangle 43">
          <a:extLst xmlns:a="http://schemas.openxmlformats.org/drawingml/2006/main">
            <a:ext uri="{FF2B5EF4-FFF2-40B4-BE49-F238E27FC236}">
              <a16:creationId xmlns:a16="http://schemas.microsoft.com/office/drawing/2014/main" id="{29ED70F5-B451-D201-0D40-1F24F74D7B09}"/>
            </a:ext>
          </a:extLst>
        </cdr:cNvPr>
        <cdr:cNvSpPr/>
      </cdr:nvSpPr>
      <cdr:spPr>
        <a:xfrm xmlns:a="http://schemas.openxmlformats.org/drawingml/2006/main">
          <a:off x="29624906" y="5125444"/>
          <a:ext cx="316638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95714</cdr:x>
      <cdr:y>0.75572</cdr:y>
    </cdr:from>
    <cdr:to>
      <cdr:x>0.96722</cdr:x>
      <cdr:y>0.79539</cdr:y>
    </cdr:to>
    <cdr:sp macro="" textlink="">
      <cdr:nvSpPr>
        <cdr:cNvPr id="45" name="Rectangle 44">
          <a:extLst xmlns:a="http://schemas.openxmlformats.org/drawingml/2006/main">
            <a:ext uri="{FF2B5EF4-FFF2-40B4-BE49-F238E27FC236}">
              <a16:creationId xmlns:a16="http://schemas.microsoft.com/office/drawing/2014/main" id="{B406E364-832C-55EA-136A-3F5C2AD6288D}"/>
            </a:ext>
          </a:extLst>
        </cdr:cNvPr>
        <cdr:cNvSpPr/>
      </cdr:nvSpPr>
      <cdr:spPr>
        <a:xfrm xmlns:a="http://schemas.openxmlformats.org/drawingml/2006/main">
          <a:off x="30085349" y="5014580"/>
          <a:ext cx="316638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9696</cdr:x>
      <cdr:y>0.81115</cdr:y>
    </cdr:from>
    <cdr:to>
      <cdr:x>0.97967</cdr:x>
      <cdr:y>0.85082</cdr:y>
    </cdr:to>
    <cdr:sp macro="" textlink="">
      <cdr:nvSpPr>
        <cdr:cNvPr id="46" name="Rectangle 45">
          <a:extLst xmlns:a="http://schemas.openxmlformats.org/drawingml/2006/main">
            <a:ext uri="{FF2B5EF4-FFF2-40B4-BE49-F238E27FC236}">
              <a16:creationId xmlns:a16="http://schemas.microsoft.com/office/drawing/2014/main" id="{AD123029-9B3B-21A7-D28D-5BD2C3D9E2BB}"/>
            </a:ext>
          </a:extLst>
        </cdr:cNvPr>
        <cdr:cNvSpPr/>
      </cdr:nvSpPr>
      <cdr:spPr>
        <a:xfrm xmlns:a="http://schemas.openxmlformats.org/drawingml/2006/main">
          <a:off x="30476920" y="5382365"/>
          <a:ext cx="316638" cy="263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98284</cdr:x>
      <cdr:y>0.7774</cdr:y>
    </cdr:from>
    <cdr:to>
      <cdr:x>0.99291</cdr:x>
      <cdr:y>0.81707</cdr:y>
    </cdr:to>
    <cdr:sp macro="" textlink="">
      <cdr:nvSpPr>
        <cdr:cNvPr id="47" name="Rectangle 46">
          <a:extLst xmlns:a="http://schemas.openxmlformats.org/drawingml/2006/main">
            <a:ext uri="{FF2B5EF4-FFF2-40B4-BE49-F238E27FC236}">
              <a16:creationId xmlns:a16="http://schemas.microsoft.com/office/drawing/2014/main" id="{238A903C-F777-B7B3-D7FB-EFA8DEB4D397}"/>
            </a:ext>
          </a:extLst>
        </cdr:cNvPr>
        <cdr:cNvSpPr/>
      </cdr:nvSpPr>
      <cdr:spPr>
        <a:xfrm xmlns:a="http://schemas.openxmlformats.org/drawingml/2006/main">
          <a:off x="30892954" y="5158413"/>
          <a:ext cx="316638" cy="2632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2313</cdr:x>
      <cdr:y>0.7785</cdr:y>
    </cdr:from>
    <cdr:to>
      <cdr:x>0.23321</cdr:x>
      <cdr:y>0.81817</cdr:y>
    </cdr:to>
    <cdr:sp macro="" textlink="">
      <cdr:nvSpPr>
        <cdr:cNvPr id="48" name="Rectangle 47">
          <a:extLst xmlns:a="http://schemas.openxmlformats.org/drawingml/2006/main">
            <a:ext uri="{FF2B5EF4-FFF2-40B4-BE49-F238E27FC236}">
              <a16:creationId xmlns:a16="http://schemas.microsoft.com/office/drawing/2014/main" id="{E8CE7C6A-5596-6D5D-1A92-F07E87D18EE9}"/>
            </a:ext>
          </a:extLst>
        </cdr:cNvPr>
        <cdr:cNvSpPr/>
      </cdr:nvSpPr>
      <cdr:spPr>
        <a:xfrm xmlns:a="http://schemas.openxmlformats.org/drawingml/2006/main">
          <a:off x="7013575" y="5165725"/>
          <a:ext cx="316638" cy="263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16768</cdr:x>
      <cdr:y>0.77707</cdr:y>
    </cdr:from>
    <cdr:to>
      <cdr:x>0.17775</cdr:x>
      <cdr:y>0.81673</cdr:y>
    </cdr:to>
    <cdr:sp macro="" textlink="">
      <cdr:nvSpPr>
        <cdr:cNvPr id="49" name="Rectangle 48">
          <a:extLst xmlns:a="http://schemas.openxmlformats.org/drawingml/2006/main">
            <a:ext uri="{FF2B5EF4-FFF2-40B4-BE49-F238E27FC236}">
              <a16:creationId xmlns:a16="http://schemas.microsoft.com/office/drawing/2014/main" id="{E8CE7C6A-5596-6D5D-1A92-F07E87D18EE9}"/>
            </a:ext>
          </a:extLst>
        </cdr:cNvPr>
        <cdr:cNvSpPr/>
      </cdr:nvSpPr>
      <cdr:spPr>
        <a:xfrm xmlns:a="http://schemas.openxmlformats.org/drawingml/2006/main">
          <a:off x="5270500" y="5156200"/>
          <a:ext cx="316638" cy="263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15495</cdr:x>
      <cdr:y>0.823</cdr:y>
    </cdr:from>
    <cdr:to>
      <cdr:x>0.16502</cdr:x>
      <cdr:y>0.86267</cdr:y>
    </cdr:to>
    <cdr:sp macro="" textlink="">
      <cdr:nvSpPr>
        <cdr:cNvPr id="50" name="Rectangle 49">
          <a:extLst xmlns:a="http://schemas.openxmlformats.org/drawingml/2006/main">
            <a:ext uri="{FF2B5EF4-FFF2-40B4-BE49-F238E27FC236}">
              <a16:creationId xmlns:a16="http://schemas.microsoft.com/office/drawing/2014/main" id="{E8CE7C6A-5596-6D5D-1A92-F07E87D18EE9}"/>
            </a:ext>
          </a:extLst>
        </cdr:cNvPr>
        <cdr:cNvSpPr/>
      </cdr:nvSpPr>
      <cdr:spPr>
        <a:xfrm xmlns:a="http://schemas.openxmlformats.org/drawingml/2006/main">
          <a:off x="4870450" y="5461000"/>
          <a:ext cx="316638" cy="263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8556</cdr:x>
      <cdr:y>0.72108</cdr:y>
    </cdr:from>
    <cdr:to>
      <cdr:x>0.09563</cdr:x>
      <cdr:y>0.76075</cdr:y>
    </cdr:to>
    <cdr:sp macro="" textlink="">
      <cdr:nvSpPr>
        <cdr:cNvPr id="51" name="Rectangle 50">
          <a:extLst xmlns:a="http://schemas.openxmlformats.org/drawingml/2006/main">
            <a:ext uri="{FF2B5EF4-FFF2-40B4-BE49-F238E27FC236}">
              <a16:creationId xmlns:a16="http://schemas.microsoft.com/office/drawing/2014/main" id="{E8CE7C6A-5596-6D5D-1A92-F07E87D18EE9}"/>
            </a:ext>
          </a:extLst>
        </cdr:cNvPr>
        <cdr:cNvSpPr/>
      </cdr:nvSpPr>
      <cdr:spPr>
        <a:xfrm xmlns:a="http://schemas.openxmlformats.org/drawingml/2006/main">
          <a:off x="2689225" y="4784725"/>
          <a:ext cx="316638" cy="26321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016</cdr:x>
      <cdr:y>0.00767</cdr:y>
    </cdr:from>
    <cdr:to>
      <cdr:x>0.01038</cdr:x>
      <cdr:y>0.04708</cdr:y>
    </cdr:to>
    <cdr:sp macro="" textlink="">
      <cdr:nvSpPr>
        <cdr:cNvPr id="52" name="Rectangle 51">
          <a:extLst xmlns:a="http://schemas.openxmlformats.org/drawingml/2006/main">
            <a:ext uri="{FF2B5EF4-FFF2-40B4-BE49-F238E27FC236}">
              <a16:creationId xmlns:a16="http://schemas.microsoft.com/office/drawing/2014/main" id="{B99902BF-AEEC-25F9-D513-6284629E92E3}"/>
            </a:ext>
          </a:extLst>
        </cdr:cNvPr>
        <cdr:cNvSpPr/>
      </cdr:nvSpPr>
      <cdr:spPr>
        <a:xfrm xmlns:a="http://schemas.openxmlformats.org/drawingml/2006/main">
          <a:off x="50800" y="50800"/>
          <a:ext cx="277674" cy="26085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100">
              <a:solidFill>
                <a:sysClr val="windowText" lastClr="000000"/>
              </a:solidFill>
            </a:rPr>
            <a:t>A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6652</cdr:x>
      <cdr:y>0.55182</cdr:y>
    </cdr:from>
    <cdr:to>
      <cdr:x>0.09281</cdr:x>
      <cdr:y>0.6115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A518EF21-E5DA-166D-5BA4-F6290DA40878}"/>
            </a:ext>
          </a:extLst>
        </cdr:cNvPr>
        <cdr:cNvSpPr/>
      </cdr:nvSpPr>
      <cdr:spPr>
        <a:xfrm xmlns:a="http://schemas.openxmlformats.org/drawingml/2006/main">
          <a:off x="795298" y="2420171"/>
          <a:ext cx="314204" cy="26203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12768</cdr:x>
      <cdr:y>0.58285</cdr:y>
    </cdr:from>
    <cdr:to>
      <cdr:x>0.15397</cdr:x>
      <cdr:y>0.64261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5AB47EDA-1A79-D2DC-F576-DF3C68E21C3B}"/>
            </a:ext>
          </a:extLst>
        </cdr:cNvPr>
        <cdr:cNvSpPr/>
      </cdr:nvSpPr>
      <cdr:spPr>
        <a:xfrm xmlns:a="http://schemas.openxmlformats.org/drawingml/2006/main">
          <a:off x="1526455" y="2556236"/>
          <a:ext cx="314203" cy="262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18681</cdr:x>
      <cdr:y>0.59423</cdr:y>
    </cdr:from>
    <cdr:to>
      <cdr:x>0.2131</cdr:x>
      <cdr:y>0.65399</cdr:y>
    </cdr:to>
    <cdr:sp macro="" textlink="">
      <cdr:nvSpPr>
        <cdr:cNvPr id="4" name="Rectangle 3">
          <a:extLst xmlns:a="http://schemas.openxmlformats.org/drawingml/2006/main">
            <a:ext uri="{FF2B5EF4-FFF2-40B4-BE49-F238E27FC236}">
              <a16:creationId xmlns:a16="http://schemas.microsoft.com/office/drawing/2014/main" id="{9171C86B-BDA9-2C59-7ACB-9AA470A65CA6}"/>
            </a:ext>
          </a:extLst>
        </cdr:cNvPr>
        <cdr:cNvSpPr/>
      </cdr:nvSpPr>
      <cdr:spPr>
        <a:xfrm xmlns:a="http://schemas.openxmlformats.org/drawingml/2006/main">
          <a:off x="2233371" y="2606165"/>
          <a:ext cx="314204" cy="262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4494</cdr:x>
      <cdr:y>0.63766</cdr:y>
    </cdr:from>
    <cdr:to>
      <cdr:x>0.27122</cdr:x>
      <cdr:y>0.69741</cdr:y>
    </cdr:to>
    <cdr:sp macro="" textlink="">
      <cdr:nvSpPr>
        <cdr:cNvPr id="5" name="Rectangle 4">
          <a:extLst xmlns:a="http://schemas.openxmlformats.org/drawingml/2006/main">
            <a:ext uri="{FF2B5EF4-FFF2-40B4-BE49-F238E27FC236}">
              <a16:creationId xmlns:a16="http://schemas.microsoft.com/office/drawing/2014/main" id="{E16B83E7-4ACB-F715-AF96-FEEC6C23DABA}"/>
            </a:ext>
          </a:extLst>
        </cdr:cNvPr>
        <cdr:cNvSpPr/>
      </cdr:nvSpPr>
      <cdr:spPr>
        <a:xfrm xmlns:a="http://schemas.openxmlformats.org/drawingml/2006/main">
          <a:off x="2928286" y="2796614"/>
          <a:ext cx="314203" cy="26203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0081</cdr:x>
      <cdr:y>0.54304</cdr:y>
    </cdr:from>
    <cdr:to>
      <cdr:x>0.32709</cdr:x>
      <cdr:y>0.60279</cdr:y>
    </cdr:to>
    <cdr:sp macro="" textlink="">
      <cdr:nvSpPr>
        <cdr:cNvPr id="6" name="Rectangle 5">
          <a:extLst xmlns:a="http://schemas.openxmlformats.org/drawingml/2006/main">
            <a:ext uri="{FF2B5EF4-FFF2-40B4-BE49-F238E27FC236}">
              <a16:creationId xmlns:a16="http://schemas.microsoft.com/office/drawing/2014/main" id="{1E430845-7FE1-7171-1BB3-9A4679C30A57}"/>
            </a:ext>
          </a:extLst>
        </cdr:cNvPr>
        <cdr:cNvSpPr/>
      </cdr:nvSpPr>
      <cdr:spPr>
        <a:xfrm xmlns:a="http://schemas.openxmlformats.org/drawingml/2006/main">
          <a:off x="3596131" y="2381665"/>
          <a:ext cx="314204" cy="26203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5875</cdr:x>
      <cdr:y>0.52452</cdr:y>
    </cdr:from>
    <cdr:to>
      <cdr:x>0.38503</cdr:x>
      <cdr:y>0.58427</cdr:y>
    </cdr:to>
    <cdr:sp macro="" textlink="">
      <cdr:nvSpPr>
        <cdr:cNvPr id="7" name="Rectangle 6">
          <a:extLst xmlns:a="http://schemas.openxmlformats.org/drawingml/2006/main">
            <a:ext uri="{FF2B5EF4-FFF2-40B4-BE49-F238E27FC236}">
              <a16:creationId xmlns:a16="http://schemas.microsoft.com/office/drawing/2014/main" id="{856CEE4B-7E0D-D7CE-5EA5-3DECE9989B90}"/>
            </a:ext>
          </a:extLst>
        </cdr:cNvPr>
        <cdr:cNvSpPr/>
      </cdr:nvSpPr>
      <cdr:spPr>
        <a:xfrm xmlns:a="http://schemas.openxmlformats.org/drawingml/2006/main">
          <a:off x="4288820" y="2300416"/>
          <a:ext cx="314204" cy="26203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2094</cdr:x>
      <cdr:y>0.58682</cdr:y>
    </cdr:from>
    <cdr:to>
      <cdr:x>0.44722</cdr:x>
      <cdr:y>0.64657</cdr:y>
    </cdr:to>
    <cdr:sp macro="" textlink="">
      <cdr:nvSpPr>
        <cdr:cNvPr id="8" name="Rectangle 7">
          <a:extLst xmlns:a="http://schemas.openxmlformats.org/drawingml/2006/main">
            <a:ext uri="{FF2B5EF4-FFF2-40B4-BE49-F238E27FC236}">
              <a16:creationId xmlns:a16="http://schemas.microsoft.com/office/drawing/2014/main" id="{2643755F-74B4-922A-67A6-B2F504943E44}"/>
            </a:ext>
          </a:extLst>
        </cdr:cNvPr>
        <cdr:cNvSpPr/>
      </cdr:nvSpPr>
      <cdr:spPr>
        <a:xfrm xmlns:a="http://schemas.openxmlformats.org/drawingml/2006/main">
          <a:off x="5032353" y="2573640"/>
          <a:ext cx="314203" cy="26208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7978</cdr:x>
      <cdr:y>0.63189</cdr:y>
    </cdr:from>
    <cdr:to>
      <cdr:x>0.50606</cdr:x>
      <cdr:y>0.69165</cdr:y>
    </cdr:to>
    <cdr:sp macro="" textlink="">
      <cdr:nvSpPr>
        <cdr:cNvPr id="9" name="Rectangle 8">
          <a:extLst xmlns:a="http://schemas.openxmlformats.org/drawingml/2006/main">
            <a:ext uri="{FF2B5EF4-FFF2-40B4-BE49-F238E27FC236}">
              <a16:creationId xmlns:a16="http://schemas.microsoft.com/office/drawing/2014/main" id="{DC598471-09DE-F0ED-9F1F-50B097194804}"/>
            </a:ext>
          </a:extLst>
        </cdr:cNvPr>
        <cdr:cNvSpPr/>
      </cdr:nvSpPr>
      <cdr:spPr>
        <a:xfrm xmlns:a="http://schemas.openxmlformats.org/drawingml/2006/main">
          <a:off x="5735807" y="2771315"/>
          <a:ext cx="314203" cy="26208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2887</cdr:x>
      <cdr:y>0.11911</cdr:y>
    </cdr:from>
    <cdr:to>
      <cdr:x>0.85516</cdr:x>
      <cdr:y>0.17995</cdr:y>
    </cdr:to>
    <cdr:sp macro="" textlink="">
      <cdr:nvSpPr>
        <cdr:cNvPr id="10" name="Rectangle 9">
          <a:extLst xmlns:a="http://schemas.openxmlformats.org/drawingml/2006/main">
            <a:ext uri="{FF2B5EF4-FFF2-40B4-BE49-F238E27FC236}">
              <a16:creationId xmlns:a16="http://schemas.microsoft.com/office/drawing/2014/main" id="{B8EBE9FA-507C-5514-AB1B-9AC40A3C50F1}"/>
            </a:ext>
          </a:extLst>
        </cdr:cNvPr>
        <cdr:cNvSpPr/>
      </cdr:nvSpPr>
      <cdr:spPr>
        <a:xfrm xmlns:a="http://schemas.openxmlformats.org/drawingml/2006/main">
          <a:off x="9978420" y="520485"/>
          <a:ext cx="316495" cy="26588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8626</cdr:x>
      <cdr:y>0.28378</cdr:y>
    </cdr:from>
    <cdr:to>
      <cdr:x>0.91254</cdr:x>
      <cdr:y>0.34352</cdr:y>
    </cdr:to>
    <cdr:sp macro="" textlink="">
      <cdr:nvSpPr>
        <cdr:cNvPr id="11" name="Rectangle 10">
          <a:extLst xmlns:a="http://schemas.openxmlformats.org/drawingml/2006/main">
            <a:ext uri="{FF2B5EF4-FFF2-40B4-BE49-F238E27FC236}">
              <a16:creationId xmlns:a16="http://schemas.microsoft.com/office/drawing/2014/main" id="{82483F12-AFA3-41BC-7519-85A716793C84}"/>
            </a:ext>
          </a:extLst>
        </cdr:cNvPr>
        <cdr:cNvSpPr/>
      </cdr:nvSpPr>
      <cdr:spPr>
        <a:xfrm xmlns:a="http://schemas.openxmlformats.org/drawingml/2006/main">
          <a:off x="10669302" y="1240088"/>
          <a:ext cx="316375" cy="26105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94695</cdr:x>
      <cdr:y>0.16108</cdr:y>
    </cdr:from>
    <cdr:to>
      <cdr:x>0.97323</cdr:x>
      <cdr:y>0.22084</cdr:y>
    </cdr:to>
    <cdr:sp macro="" textlink="">
      <cdr:nvSpPr>
        <cdr:cNvPr id="12" name="Rectangle 11">
          <a:extLst xmlns:a="http://schemas.openxmlformats.org/drawingml/2006/main">
            <a:ext uri="{FF2B5EF4-FFF2-40B4-BE49-F238E27FC236}">
              <a16:creationId xmlns:a16="http://schemas.microsoft.com/office/drawing/2014/main" id="{B2BEC483-4F2C-E808-4997-2973139EA42B}"/>
            </a:ext>
          </a:extLst>
        </cdr:cNvPr>
        <cdr:cNvSpPr/>
      </cdr:nvSpPr>
      <cdr:spPr>
        <a:xfrm xmlns:a="http://schemas.openxmlformats.org/drawingml/2006/main">
          <a:off x="11399955" y="703900"/>
          <a:ext cx="316375" cy="2611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9232</cdr:x>
      <cdr:y>0.53721</cdr:y>
    </cdr:from>
    <cdr:to>
      <cdr:x>0.6186</cdr:x>
      <cdr:y>0.59697</cdr:y>
    </cdr:to>
    <cdr:sp macro="" textlink="">
      <cdr:nvSpPr>
        <cdr:cNvPr id="13" name="Rectangle 12">
          <a:extLst xmlns:a="http://schemas.openxmlformats.org/drawingml/2006/main">
            <a:ext uri="{FF2B5EF4-FFF2-40B4-BE49-F238E27FC236}">
              <a16:creationId xmlns:a16="http://schemas.microsoft.com/office/drawing/2014/main" id="{7ADB5591-E799-02EF-C30B-89012F7B243F}"/>
            </a:ext>
          </a:extLst>
        </cdr:cNvPr>
        <cdr:cNvSpPr/>
      </cdr:nvSpPr>
      <cdr:spPr>
        <a:xfrm xmlns:a="http://schemas.openxmlformats.org/drawingml/2006/main">
          <a:off x="7130745" y="2347549"/>
          <a:ext cx="316375" cy="26114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1127</cdr:x>
      <cdr:y>0.26124</cdr:y>
    </cdr:from>
    <cdr:to>
      <cdr:x>0.73755</cdr:x>
      <cdr:y>0.32099</cdr:y>
    </cdr:to>
    <cdr:sp macro="" textlink="">
      <cdr:nvSpPr>
        <cdr:cNvPr id="14" name="Rectangle 13">
          <a:extLst xmlns:a="http://schemas.openxmlformats.org/drawingml/2006/main">
            <a:ext uri="{FF2B5EF4-FFF2-40B4-BE49-F238E27FC236}">
              <a16:creationId xmlns:a16="http://schemas.microsoft.com/office/drawing/2014/main" id="{773F62C0-A3B2-CF5F-7218-1C16BEF5F483}"/>
            </a:ext>
          </a:extLst>
        </cdr:cNvPr>
        <cdr:cNvSpPr/>
      </cdr:nvSpPr>
      <cdr:spPr>
        <a:xfrm xmlns:a="http://schemas.openxmlformats.org/drawingml/2006/main">
          <a:off x="8562739" y="1141588"/>
          <a:ext cx="316375" cy="2611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0422</cdr:x>
      <cdr:y>0.01162</cdr:y>
    </cdr:from>
    <cdr:to>
      <cdr:x>0.02728</cdr:x>
      <cdr:y>0.07123</cdr:y>
    </cdr:to>
    <cdr:sp macro="" textlink="">
      <cdr:nvSpPr>
        <cdr:cNvPr id="16" name="Rectangle 15">
          <a:extLst xmlns:a="http://schemas.openxmlformats.org/drawingml/2006/main">
            <a:ext uri="{FF2B5EF4-FFF2-40B4-BE49-F238E27FC236}">
              <a16:creationId xmlns:a16="http://schemas.microsoft.com/office/drawing/2014/main" id="{A83B1538-047A-F18C-87E0-5717AA95D923}"/>
            </a:ext>
          </a:extLst>
        </cdr:cNvPr>
        <cdr:cNvSpPr/>
      </cdr:nvSpPr>
      <cdr:spPr>
        <a:xfrm xmlns:a="http://schemas.openxmlformats.org/drawingml/2006/main">
          <a:off x="50800" y="50800"/>
          <a:ext cx="277595" cy="26069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100">
              <a:solidFill>
                <a:sysClr val="windowText" lastClr="000000"/>
              </a:solidFill>
            </a:rPr>
            <a:t>B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5732</cdr:x>
      <cdr:y>0.46234</cdr:y>
    </cdr:from>
    <cdr:to>
      <cdr:x>0.08388</cdr:x>
      <cdr:y>0.52252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C273E444-DCF9-0991-CF42-3D6AA4397A14}"/>
            </a:ext>
          </a:extLst>
        </cdr:cNvPr>
        <cdr:cNvSpPr/>
      </cdr:nvSpPr>
      <cdr:spPr>
        <a:xfrm xmlns:a="http://schemas.openxmlformats.org/drawingml/2006/main">
          <a:off x="685621" y="2027713"/>
          <a:ext cx="317680" cy="2639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13405</cdr:x>
      <cdr:y>0.46038</cdr:y>
    </cdr:from>
    <cdr:to>
      <cdr:x>0.16061</cdr:x>
      <cdr:y>0.52056</cdr:y>
    </cdr:to>
    <cdr:sp macro="" textlink="">
      <cdr:nvSpPr>
        <cdr:cNvPr id="4" name="Rectangle 3">
          <a:extLst xmlns:a="http://schemas.openxmlformats.org/drawingml/2006/main">
            <a:ext uri="{FF2B5EF4-FFF2-40B4-BE49-F238E27FC236}">
              <a16:creationId xmlns:a16="http://schemas.microsoft.com/office/drawing/2014/main" id="{70C128EE-DF4C-6579-6706-B80911082147}"/>
            </a:ext>
          </a:extLst>
        </cdr:cNvPr>
        <cdr:cNvSpPr/>
      </cdr:nvSpPr>
      <cdr:spPr>
        <a:xfrm xmlns:a="http://schemas.openxmlformats.org/drawingml/2006/main">
          <a:off x="1603530" y="2019132"/>
          <a:ext cx="317680" cy="26391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17513</cdr:x>
      <cdr:y>0.49347</cdr:y>
    </cdr:from>
    <cdr:to>
      <cdr:x>0.20169</cdr:x>
      <cdr:y>0.55364</cdr:y>
    </cdr:to>
    <cdr:sp macro="" textlink="">
      <cdr:nvSpPr>
        <cdr:cNvPr id="5" name="Rectangle 4">
          <a:extLst xmlns:a="http://schemas.openxmlformats.org/drawingml/2006/main">
            <a:ext uri="{FF2B5EF4-FFF2-40B4-BE49-F238E27FC236}">
              <a16:creationId xmlns:a16="http://schemas.microsoft.com/office/drawing/2014/main" id="{F5B9CE84-5C65-5740-147B-F637A35EA442}"/>
            </a:ext>
          </a:extLst>
        </cdr:cNvPr>
        <cdr:cNvSpPr/>
      </cdr:nvSpPr>
      <cdr:spPr>
        <a:xfrm xmlns:a="http://schemas.openxmlformats.org/drawingml/2006/main">
          <a:off x="2094896" y="2164228"/>
          <a:ext cx="317680" cy="26391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3115</cdr:x>
      <cdr:y>0.52915</cdr:y>
    </cdr:from>
    <cdr:to>
      <cdr:x>0.3577</cdr:x>
      <cdr:y>0.58933</cdr:y>
    </cdr:to>
    <cdr:sp macro="" textlink="">
      <cdr:nvSpPr>
        <cdr:cNvPr id="6" name="Rectangle 5">
          <a:extLst xmlns:a="http://schemas.openxmlformats.org/drawingml/2006/main">
            <a:ext uri="{FF2B5EF4-FFF2-40B4-BE49-F238E27FC236}">
              <a16:creationId xmlns:a16="http://schemas.microsoft.com/office/drawing/2014/main" id="{B4D1E907-4BC8-91A8-1956-EC65C309CFDD}"/>
            </a:ext>
          </a:extLst>
        </cdr:cNvPr>
        <cdr:cNvSpPr/>
      </cdr:nvSpPr>
      <cdr:spPr>
        <a:xfrm xmlns:a="http://schemas.openxmlformats.org/drawingml/2006/main">
          <a:off x="3961147" y="2320724"/>
          <a:ext cx="317556" cy="26391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7163</cdr:x>
      <cdr:y>0.46822</cdr:y>
    </cdr:from>
    <cdr:to>
      <cdr:x>0.39818</cdr:x>
      <cdr:y>0.52839</cdr:y>
    </cdr:to>
    <cdr:sp macro="" textlink="">
      <cdr:nvSpPr>
        <cdr:cNvPr id="7" name="Rectangle 6">
          <a:extLst xmlns:a="http://schemas.openxmlformats.org/drawingml/2006/main">
            <a:ext uri="{FF2B5EF4-FFF2-40B4-BE49-F238E27FC236}">
              <a16:creationId xmlns:a16="http://schemas.microsoft.com/office/drawing/2014/main" id="{991D1EE7-1DD8-52DB-8376-112EC0BE4CCE}"/>
            </a:ext>
          </a:extLst>
        </cdr:cNvPr>
        <cdr:cNvSpPr/>
      </cdr:nvSpPr>
      <cdr:spPr>
        <a:xfrm xmlns:a="http://schemas.openxmlformats.org/drawingml/2006/main">
          <a:off x="4445336" y="2053487"/>
          <a:ext cx="317557" cy="26391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855</cdr:x>
      <cdr:y>0.50434</cdr:y>
    </cdr:from>
    <cdr:to>
      <cdr:x>0.51206</cdr:x>
      <cdr:y>0.56452</cdr:y>
    </cdr:to>
    <cdr:sp macro="" textlink="">
      <cdr:nvSpPr>
        <cdr:cNvPr id="8" name="Rectangle 7">
          <a:extLst xmlns:a="http://schemas.openxmlformats.org/drawingml/2006/main">
            <a:ext uri="{FF2B5EF4-FFF2-40B4-BE49-F238E27FC236}">
              <a16:creationId xmlns:a16="http://schemas.microsoft.com/office/drawing/2014/main" id="{DD81E7E5-4BB8-93F8-1BB0-655453617F0B}"/>
            </a:ext>
          </a:extLst>
        </cdr:cNvPr>
        <cdr:cNvSpPr/>
      </cdr:nvSpPr>
      <cdr:spPr>
        <a:xfrm xmlns:a="http://schemas.openxmlformats.org/drawingml/2006/main">
          <a:off x="5807478" y="2211920"/>
          <a:ext cx="317680" cy="26391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4593</cdr:x>
      <cdr:y>0.06805</cdr:y>
    </cdr:from>
    <cdr:to>
      <cdr:x>0.67247</cdr:x>
      <cdr:y>0.12823</cdr:y>
    </cdr:to>
    <cdr:sp macro="" textlink="">
      <cdr:nvSpPr>
        <cdr:cNvPr id="9" name="Rectangle 8">
          <a:extLst xmlns:a="http://schemas.openxmlformats.org/drawingml/2006/main">
            <a:ext uri="{FF2B5EF4-FFF2-40B4-BE49-F238E27FC236}">
              <a16:creationId xmlns:a16="http://schemas.microsoft.com/office/drawing/2014/main" id="{D8821DE3-F3CF-D003-4611-25E2D69F67B3}"/>
            </a:ext>
          </a:extLst>
        </cdr:cNvPr>
        <cdr:cNvSpPr/>
      </cdr:nvSpPr>
      <cdr:spPr>
        <a:xfrm xmlns:a="http://schemas.openxmlformats.org/drawingml/2006/main">
          <a:off x="7726427" y="298450"/>
          <a:ext cx="317556" cy="26391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1963</cdr:x>
      <cdr:y>0.48275</cdr:y>
    </cdr:from>
    <cdr:to>
      <cdr:x>0.74619</cdr:x>
      <cdr:y>0.54294</cdr:y>
    </cdr:to>
    <cdr:sp macro="" textlink="">
      <cdr:nvSpPr>
        <cdr:cNvPr id="10" name="Rectangle 9">
          <a:extLst xmlns:a="http://schemas.openxmlformats.org/drawingml/2006/main">
            <a:ext uri="{FF2B5EF4-FFF2-40B4-BE49-F238E27FC236}">
              <a16:creationId xmlns:a16="http://schemas.microsoft.com/office/drawing/2014/main" id="{B9D00BCF-FFAD-D07A-3F49-E8EBB8D8D1B3}"/>
            </a:ext>
          </a:extLst>
        </cdr:cNvPr>
        <cdr:cNvSpPr/>
      </cdr:nvSpPr>
      <cdr:spPr>
        <a:xfrm xmlns:a="http://schemas.openxmlformats.org/drawingml/2006/main">
          <a:off x="8608090" y="2117246"/>
          <a:ext cx="317680" cy="26395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57</cdr:x>
      <cdr:y>0.49751</cdr:y>
    </cdr:from>
    <cdr:to>
      <cdr:x>0.78356</cdr:x>
      <cdr:y>0.5577</cdr:y>
    </cdr:to>
    <cdr:sp macro="" textlink="">
      <cdr:nvSpPr>
        <cdr:cNvPr id="11" name="Rectangle 10">
          <a:extLst xmlns:a="http://schemas.openxmlformats.org/drawingml/2006/main">
            <a:ext uri="{FF2B5EF4-FFF2-40B4-BE49-F238E27FC236}">
              <a16:creationId xmlns:a16="http://schemas.microsoft.com/office/drawing/2014/main" id="{74A2222C-9ED5-622B-90E4-C4B30B49D0B1}"/>
            </a:ext>
          </a:extLst>
        </cdr:cNvPr>
        <cdr:cNvSpPr/>
      </cdr:nvSpPr>
      <cdr:spPr>
        <a:xfrm xmlns:a="http://schemas.openxmlformats.org/drawingml/2006/main">
          <a:off x="9055046" y="2181963"/>
          <a:ext cx="317680" cy="26395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9764</cdr:x>
      <cdr:y>0.50166</cdr:y>
    </cdr:from>
    <cdr:to>
      <cdr:x>0.8242</cdr:x>
      <cdr:y>0.56184</cdr:y>
    </cdr:to>
    <cdr:sp macro="" textlink="">
      <cdr:nvSpPr>
        <cdr:cNvPr id="12" name="Rectangle 11">
          <a:extLst xmlns:a="http://schemas.openxmlformats.org/drawingml/2006/main">
            <a:ext uri="{FF2B5EF4-FFF2-40B4-BE49-F238E27FC236}">
              <a16:creationId xmlns:a16="http://schemas.microsoft.com/office/drawing/2014/main" id="{9849FBFF-DD72-01C6-D74B-080C8C284C4C}"/>
            </a:ext>
          </a:extLst>
        </cdr:cNvPr>
        <cdr:cNvSpPr/>
      </cdr:nvSpPr>
      <cdr:spPr>
        <a:xfrm xmlns:a="http://schemas.openxmlformats.org/drawingml/2006/main">
          <a:off x="9541214" y="2200166"/>
          <a:ext cx="317680" cy="26391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95513</cdr:x>
      <cdr:y>0.47635</cdr:y>
    </cdr:from>
    <cdr:to>
      <cdr:x>0.98169</cdr:x>
      <cdr:y>0.53653</cdr:y>
    </cdr:to>
    <cdr:sp macro="" textlink="">
      <cdr:nvSpPr>
        <cdr:cNvPr id="13" name="Rectangle 12">
          <a:extLst xmlns:a="http://schemas.openxmlformats.org/drawingml/2006/main">
            <a:ext uri="{FF2B5EF4-FFF2-40B4-BE49-F238E27FC236}">
              <a16:creationId xmlns:a16="http://schemas.microsoft.com/office/drawing/2014/main" id="{D807D6B6-92B7-8779-A1BF-60C695DF4E60}"/>
            </a:ext>
          </a:extLst>
        </cdr:cNvPr>
        <cdr:cNvSpPr/>
      </cdr:nvSpPr>
      <cdr:spPr>
        <a:xfrm xmlns:a="http://schemas.openxmlformats.org/drawingml/2006/main">
          <a:off x="11425030" y="2089166"/>
          <a:ext cx="317680" cy="26391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0465</cdr:x>
      <cdr:y>0.17664</cdr:y>
    </cdr:from>
    <cdr:to>
      <cdr:x>0.63119</cdr:x>
      <cdr:y>0.23682</cdr:y>
    </cdr:to>
    <cdr:sp macro="" textlink="">
      <cdr:nvSpPr>
        <cdr:cNvPr id="26" name="Rectangle 25">
          <a:extLst xmlns:a="http://schemas.openxmlformats.org/drawingml/2006/main">
            <a:ext uri="{FF2B5EF4-FFF2-40B4-BE49-F238E27FC236}">
              <a16:creationId xmlns:a16="http://schemas.microsoft.com/office/drawing/2014/main" id="{B4827E8E-C365-70E5-8535-7DE807B338BB}"/>
            </a:ext>
          </a:extLst>
        </cdr:cNvPr>
        <cdr:cNvSpPr/>
      </cdr:nvSpPr>
      <cdr:spPr>
        <a:xfrm xmlns:a="http://schemas.openxmlformats.org/drawingml/2006/main">
          <a:off x="7232650" y="774700"/>
          <a:ext cx="317556" cy="26391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0422</cdr:x>
      <cdr:y>0.01162</cdr:y>
    </cdr:from>
    <cdr:to>
      <cdr:x>0.02729</cdr:x>
      <cdr:y>0.07119</cdr:y>
    </cdr:to>
    <cdr:sp macro="" textlink="">
      <cdr:nvSpPr>
        <cdr:cNvPr id="27" name="Rectangle 26">
          <a:extLst xmlns:a="http://schemas.openxmlformats.org/drawingml/2006/main">
            <a:ext uri="{FF2B5EF4-FFF2-40B4-BE49-F238E27FC236}">
              <a16:creationId xmlns:a16="http://schemas.microsoft.com/office/drawing/2014/main" id="{9D6823CB-AFA0-6BD9-8358-6540D3F2EED5}"/>
            </a:ext>
          </a:extLst>
        </cdr:cNvPr>
        <cdr:cNvSpPr/>
      </cdr:nvSpPr>
      <cdr:spPr>
        <a:xfrm xmlns:a="http://schemas.openxmlformats.org/drawingml/2006/main">
          <a:off x="50800" y="50800"/>
          <a:ext cx="277788" cy="26053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100">
              <a:solidFill>
                <a:sysClr val="windowText" lastClr="000000"/>
              </a:solidFill>
            </a:rPr>
            <a:t>C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3928</cdr:x>
      <cdr:y>0.70147</cdr:y>
    </cdr:from>
    <cdr:to>
      <cdr:x>0.05745</cdr:x>
      <cdr:y>0.7647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416F413E-00BC-769F-5C73-79904A59CDBC}"/>
            </a:ext>
          </a:extLst>
        </cdr:cNvPr>
        <cdr:cNvSpPr/>
      </cdr:nvSpPr>
      <cdr:spPr>
        <a:xfrm xmlns:a="http://schemas.openxmlformats.org/drawingml/2006/main">
          <a:off x="679450" y="2894792"/>
          <a:ext cx="314206" cy="26123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6792</cdr:x>
      <cdr:y>0.69611</cdr:y>
    </cdr:from>
    <cdr:to>
      <cdr:x>0.08609</cdr:x>
      <cdr:y>0.75941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9D751C32-171A-F3C2-15F4-2A5C9FD0B989}"/>
            </a:ext>
          </a:extLst>
        </cdr:cNvPr>
        <cdr:cNvSpPr/>
      </cdr:nvSpPr>
      <cdr:spPr>
        <a:xfrm xmlns:a="http://schemas.openxmlformats.org/drawingml/2006/main">
          <a:off x="1174839" y="2872672"/>
          <a:ext cx="314206" cy="26123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10083</cdr:x>
      <cdr:y>0.71325</cdr:y>
    </cdr:from>
    <cdr:to>
      <cdr:x>0.11899</cdr:x>
      <cdr:y>0.77655</cdr:y>
    </cdr:to>
    <cdr:sp macro="" textlink="">
      <cdr:nvSpPr>
        <cdr:cNvPr id="4" name="Rectangle 3">
          <a:extLst xmlns:a="http://schemas.openxmlformats.org/drawingml/2006/main">
            <a:ext uri="{FF2B5EF4-FFF2-40B4-BE49-F238E27FC236}">
              <a16:creationId xmlns:a16="http://schemas.microsoft.com/office/drawing/2014/main" id="{55F11BB0-6E7A-4732-9466-D14F03501FDA}"/>
            </a:ext>
          </a:extLst>
        </cdr:cNvPr>
        <cdr:cNvSpPr/>
      </cdr:nvSpPr>
      <cdr:spPr>
        <a:xfrm xmlns:a="http://schemas.openxmlformats.org/drawingml/2006/main">
          <a:off x="1743917" y="2943423"/>
          <a:ext cx="314206" cy="26123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13113</cdr:x>
      <cdr:y>0.7115</cdr:y>
    </cdr:from>
    <cdr:to>
      <cdr:x>0.14931</cdr:x>
      <cdr:y>0.77481</cdr:y>
    </cdr:to>
    <cdr:sp macro="" textlink="">
      <cdr:nvSpPr>
        <cdr:cNvPr id="5" name="Rectangle 4">
          <a:extLst xmlns:a="http://schemas.openxmlformats.org/drawingml/2006/main">
            <a:ext uri="{FF2B5EF4-FFF2-40B4-BE49-F238E27FC236}">
              <a16:creationId xmlns:a16="http://schemas.microsoft.com/office/drawing/2014/main" id="{D8EC2FDC-A93E-AAA9-D21F-14052B4A72EE}"/>
            </a:ext>
          </a:extLst>
        </cdr:cNvPr>
        <cdr:cNvSpPr/>
      </cdr:nvSpPr>
      <cdr:spPr>
        <a:xfrm xmlns:a="http://schemas.openxmlformats.org/drawingml/2006/main">
          <a:off x="2268094" y="2936192"/>
          <a:ext cx="314385" cy="26127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15792</cdr:x>
      <cdr:y>0.6948</cdr:y>
    </cdr:from>
    <cdr:to>
      <cdr:x>0.17608</cdr:x>
      <cdr:y>0.7581</cdr:y>
    </cdr:to>
    <cdr:sp macro="" textlink="">
      <cdr:nvSpPr>
        <cdr:cNvPr id="6" name="Rectangle 5">
          <a:extLst xmlns:a="http://schemas.openxmlformats.org/drawingml/2006/main">
            <a:ext uri="{FF2B5EF4-FFF2-40B4-BE49-F238E27FC236}">
              <a16:creationId xmlns:a16="http://schemas.microsoft.com/office/drawing/2014/main" id="{8C8908D2-439A-C747-C7DE-C63EBE02F43A}"/>
            </a:ext>
          </a:extLst>
        </cdr:cNvPr>
        <cdr:cNvSpPr/>
      </cdr:nvSpPr>
      <cdr:spPr>
        <a:xfrm xmlns:a="http://schemas.openxmlformats.org/drawingml/2006/main">
          <a:off x="2731434" y="2867287"/>
          <a:ext cx="314205" cy="26123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18889</cdr:x>
      <cdr:y>0.67717</cdr:y>
    </cdr:from>
    <cdr:to>
      <cdr:x>0.20706</cdr:x>
      <cdr:y>0.74047</cdr:y>
    </cdr:to>
    <cdr:sp macro="" textlink="">
      <cdr:nvSpPr>
        <cdr:cNvPr id="7" name="Rectangle 6">
          <a:extLst xmlns:a="http://schemas.openxmlformats.org/drawingml/2006/main">
            <a:ext uri="{FF2B5EF4-FFF2-40B4-BE49-F238E27FC236}">
              <a16:creationId xmlns:a16="http://schemas.microsoft.com/office/drawing/2014/main" id="{9538FD59-BC78-6D9D-60C4-A212616485AC}"/>
            </a:ext>
          </a:extLst>
        </cdr:cNvPr>
        <cdr:cNvSpPr/>
      </cdr:nvSpPr>
      <cdr:spPr>
        <a:xfrm xmlns:a="http://schemas.openxmlformats.org/drawingml/2006/main">
          <a:off x="3267212" y="2794530"/>
          <a:ext cx="314205" cy="26123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1723</cdr:x>
      <cdr:y>0.68137</cdr:y>
    </cdr:from>
    <cdr:to>
      <cdr:x>0.2354</cdr:x>
      <cdr:y>0.74467</cdr:y>
    </cdr:to>
    <cdr:sp macro="" textlink="">
      <cdr:nvSpPr>
        <cdr:cNvPr id="8" name="Rectangle 7">
          <a:extLst xmlns:a="http://schemas.openxmlformats.org/drawingml/2006/main">
            <a:ext uri="{FF2B5EF4-FFF2-40B4-BE49-F238E27FC236}">
              <a16:creationId xmlns:a16="http://schemas.microsoft.com/office/drawing/2014/main" id="{A79C4559-DEEF-2A3C-A51B-66B4477135FE}"/>
            </a:ext>
          </a:extLst>
        </cdr:cNvPr>
        <cdr:cNvSpPr/>
      </cdr:nvSpPr>
      <cdr:spPr>
        <a:xfrm xmlns:a="http://schemas.openxmlformats.org/drawingml/2006/main">
          <a:off x="3757372" y="2811858"/>
          <a:ext cx="314206" cy="26123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5009</cdr:x>
      <cdr:y>0.65804</cdr:y>
    </cdr:from>
    <cdr:to>
      <cdr:x>0.26826</cdr:x>
      <cdr:y>0.72135</cdr:y>
    </cdr:to>
    <cdr:sp macro="" textlink="">
      <cdr:nvSpPr>
        <cdr:cNvPr id="9" name="Rectangle 8">
          <a:extLst xmlns:a="http://schemas.openxmlformats.org/drawingml/2006/main">
            <a:ext uri="{FF2B5EF4-FFF2-40B4-BE49-F238E27FC236}">
              <a16:creationId xmlns:a16="http://schemas.microsoft.com/office/drawing/2014/main" id="{2C55D7ED-D15E-2F25-82FF-DDF0048EC195}"/>
            </a:ext>
          </a:extLst>
        </cdr:cNvPr>
        <cdr:cNvSpPr/>
      </cdr:nvSpPr>
      <cdr:spPr>
        <a:xfrm xmlns:a="http://schemas.openxmlformats.org/drawingml/2006/main">
          <a:off x="4325698" y="2715565"/>
          <a:ext cx="314206" cy="26127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0993</cdr:x>
      <cdr:y>0.71592</cdr:y>
    </cdr:from>
    <cdr:to>
      <cdr:x>0.32811</cdr:x>
      <cdr:y>0.77922</cdr:y>
    </cdr:to>
    <cdr:sp macro="" textlink="">
      <cdr:nvSpPr>
        <cdr:cNvPr id="10" name="Rectangle 9">
          <a:extLst xmlns:a="http://schemas.openxmlformats.org/drawingml/2006/main">
            <a:ext uri="{FF2B5EF4-FFF2-40B4-BE49-F238E27FC236}">
              <a16:creationId xmlns:a16="http://schemas.microsoft.com/office/drawing/2014/main" id="{B5483533-576A-4A3C-453D-E62DE164085A}"/>
            </a:ext>
          </a:extLst>
        </cdr:cNvPr>
        <cdr:cNvSpPr/>
      </cdr:nvSpPr>
      <cdr:spPr>
        <a:xfrm xmlns:a="http://schemas.openxmlformats.org/drawingml/2006/main">
          <a:off x="5360731" y="2954436"/>
          <a:ext cx="314384" cy="26123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0119</cdr:x>
      <cdr:y>0.63181</cdr:y>
    </cdr:from>
    <cdr:to>
      <cdr:x>0.41936</cdr:x>
      <cdr:y>0.69512</cdr:y>
    </cdr:to>
    <cdr:sp macro="" textlink="">
      <cdr:nvSpPr>
        <cdr:cNvPr id="11" name="Rectangle 10">
          <a:extLst xmlns:a="http://schemas.openxmlformats.org/drawingml/2006/main">
            <a:ext uri="{FF2B5EF4-FFF2-40B4-BE49-F238E27FC236}">
              <a16:creationId xmlns:a16="http://schemas.microsoft.com/office/drawing/2014/main" id="{2CC0BE49-4EA8-13B7-A646-B8B28B4B58C8}"/>
            </a:ext>
          </a:extLst>
        </cdr:cNvPr>
        <cdr:cNvSpPr/>
      </cdr:nvSpPr>
      <cdr:spPr>
        <a:xfrm xmlns:a="http://schemas.openxmlformats.org/drawingml/2006/main">
          <a:off x="6939170" y="2607354"/>
          <a:ext cx="314205" cy="26123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3048</cdr:x>
      <cdr:y>0.6055</cdr:y>
    </cdr:from>
    <cdr:to>
      <cdr:x>0.44866</cdr:x>
      <cdr:y>0.6688</cdr:y>
    </cdr:to>
    <cdr:sp macro="" textlink="">
      <cdr:nvSpPr>
        <cdr:cNvPr id="12" name="Rectangle 11">
          <a:extLst xmlns:a="http://schemas.openxmlformats.org/drawingml/2006/main">
            <a:ext uri="{FF2B5EF4-FFF2-40B4-BE49-F238E27FC236}">
              <a16:creationId xmlns:a16="http://schemas.microsoft.com/office/drawing/2014/main" id="{FA50A85C-90A3-2642-2C60-5D41DE65A237}"/>
            </a:ext>
          </a:extLst>
        </cdr:cNvPr>
        <cdr:cNvSpPr/>
      </cdr:nvSpPr>
      <cdr:spPr>
        <a:xfrm xmlns:a="http://schemas.openxmlformats.org/drawingml/2006/main">
          <a:off x="7445765" y="2498761"/>
          <a:ext cx="314385" cy="26123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5991</cdr:x>
      <cdr:y>0.58042</cdr:y>
    </cdr:from>
    <cdr:to>
      <cdr:x>0.47808</cdr:x>
      <cdr:y>0.64372</cdr:y>
    </cdr:to>
    <cdr:sp macro="" textlink="">
      <cdr:nvSpPr>
        <cdr:cNvPr id="13" name="Rectangle 12">
          <a:extLst xmlns:a="http://schemas.openxmlformats.org/drawingml/2006/main">
            <a:ext uri="{FF2B5EF4-FFF2-40B4-BE49-F238E27FC236}">
              <a16:creationId xmlns:a16="http://schemas.microsoft.com/office/drawing/2014/main" id="{85453718-0BD5-2092-AFEC-48C3D034C542}"/>
            </a:ext>
          </a:extLst>
        </cdr:cNvPr>
        <cdr:cNvSpPr/>
      </cdr:nvSpPr>
      <cdr:spPr>
        <a:xfrm xmlns:a="http://schemas.openxmlformats.org/drawingml/2006/main">
          <a:off x="7954758" y="2395265"/>
          <a:ext cx="314385" cy="26123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9078</cdr:x>
      <cdr:y>0.54474</cdr:y>
    </cdr:from>
    <cdr:to>
      <cdr:x>0.50894</cdr:x>
      <cdr:y>0.60804</cdr:y>
    </cdr:to>
    <cdr:sp macro="" textlink="">
      <cdr:nvSpPr>
        <cdr:cNvPr id="14" name="Rectangle 13">
          <a:extLst xmlns:a="http://schemas.openxmlformats.org/drawingml/2006/main">
            <a:ext uri="{FF2B5EF4-FFF2-40B4-BE49-F238E27FC236}">
              <a16:creationId xmlns:a16="http://schemas.microsoft.com/office/drawing/2014/main" id="{89ACFDB7-DC45-C1A0-675B-7D127265B678}"/>
            </a:ext>
          </a:extLst>
        </cdr:cNvPr>
        <cdr:cNvSpPr/>
      </cdr:nvSpPr>
      <cdr:spPr>
        <a:xfrm xmlns:a="http://schemas.openxmlformats.org/drawingml/2006/main">
          <a:off x="8488711" y="2248008"/>
          <a:ext cx="314206" cy="26123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1976</cdr:x>
      <cdr:y>0.68465</cdr:y>
    </cdr:from>
    <cdr:to>
      <cdr:x>0.53793</cdr:x>
      <cdr:y>0.74795</cdr:y>
    </cdr:to>
    <cdr:sp macro="" textlink="">
      <cdr:nvSpPr>
        <cdr:cNvPr id="15" name="Rectangle 14">
          <a:extLst xmlns:a="http://schemas.openxmlformats.org/drawingml/2006/main">
            <a:ext uri="{FF2B5EF4-FFF2-40B4-BE49-F238E27FC236}">
              <a16:creationId xmlns:a16="http://schemas.microsoft.com/office/drawing/2014/main" id="{0BC63D92-2680-E757-64EF-9650AB1D6FB0}"/>
            </a:ext>
          </a:extLst>
        </cdr:cNvPr>
        <cdr:cNvSpPr/>
      </cdr:nvSpPr>
      <cdr:spPr>
        <a:xfrm xmlns:a="http://schemas.openxmlformats.org/drawingml/2006/main">
          <a:off x="8990006" y="2825410"/>
          <a:ext cx="314206" cy="26123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5068</cdr:x>
      <cdr:y>0.65913</cdr:y>
    </cdr:from>
    <cdr:to>
      <cdr:x>0.56885</cdr:x>
      <cdr:y>0.72243</cdr:y>
    </cdr:to>
    <cdr:sp macro="" textlink="">
      <cdr:nvSpPr>
        <cdr:cNvPr id="16" name="Rectangle 15">
          <a:extLst xmlns:a="http://schemas.openxmlformats.org/drawingml/2006/main">
            <a:ext uri="{FF2B5EF4-FFF2-40B4-BE49-F238E27FC236}">
              <a16:creationId xmlns:a16="http://schemas.microsoft.com/office/drawing/2014/main" id="{2607EDFF-E3BF-77D7-9A35-55931757D207}"/>
            </a:ext>
          </a:extLst>
        </cdr:cNvPr>
        <cdr:cNvSpPr/>
      </cdr:nvSpPr>
      <cdr:spPr>
        <a:xfrm xmlns:a="http://schemas.openxmlformats.org/drawingml/2006/main">
          <a:off x="9524819" y="2720069"/>
          <a:ext cx="314205" cy="26123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8039</cdr:x>
      <cdr:y>0.62137</cdr:y>
    </cdr:from>
    <cdr:to>
      <cdr:x>0.59843</cdr:x>
      <cdr:y>0.68503</cdr:y>
    </cdr:to>
    <cdr:sp macro="" textlink="">
      <cdr:nvSpPr>
        <cdr:cNvPr id="17" name="Rectangle 16">
          <a:extLst xmlns:a="http://schemas.openxmlformats.org/drawingml/2006/main">
            <a:ext uri="{FF2B5EF4-FFF2-40B4-BE49-F238E27FC236}">
              <a16:creationId xmlns:a16="http://schemas.microsoft.com/office/drawing/2014/main" id="{EB331A0B-C32F-7C5E-09CD-8A9001D68FA9}"/>
            </a:ext>
          </a:extLst>
        </cdr:cNvPr>
        <cdr:cNvSpPr/>
      </cdr:nvSpPr>
      <cdr:spPr>
        <a:xfrm xmlns:a="http://schemas.openxmlformats.org/drawingml/2006/main">
          <a:off x="10038682" y="2564261"/>
          <a:ext cx="312057" cy="2627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1049</cdr:x>
      <cdr:y>0.6037</cdr:y>
    </cdr:from>
    <cdr:to>
      <cdr:x>0.62853</cdr:x>
      <cdr:y>0.66736</cdr:y>
    </cdr:to>
    <cdr:sp macro="" textlink="">
      <cdr:nvSpPr>
        <cdr:cNvPr id="18" name="Rectangle 17">
          <a:extLst xmlns:a="http://schemas.openxmlformats.org/drawingml/2006/main">
            <a:ext uri="{FF2B5EF4-FFF2-40B4-BE49-F238E27FC236}">
              <a16:creationId xmlns:a16="http://schemas.microsoft.com/office/drawing/2014/main" id="{FB30D8A4-A01F-6345-1099-4EA758B4E22B}"/>
            </a:ext>
          </a:extLst>
        </cdr:cNvPr>
        <cdr:cNvSpPr/>
      </cdr:nvSpPr>
      <cdr:spPr>
        <a:xfrm xmlns:a="http://schemas.openxmlformats.org/drawingml/2006/main">
          <a:off x="10559278" y="2491334"/>
          <a:ext cx="312057" cy="2627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301</cdr:x>
      <cdr:y>0.08386</cdr:y>
    </cdr:from>
    <cdr:to>
      <cdr:x>0.74814</cdr:x>
      <cdr:y>0.14752</cdr:y>
    </cdr:to>
    <cdr:sp macro="" textlink="">
      <cdr:nvSpPr>
        <cdr:cNvPr id="19" name="Rectangle 18">
          <a:extLst xmlns:a="http://schemas.openxmlformats.org/drawingml/2006/main">
            <a:ext uri="{FF2B5EF4-FFF2-40B4-BE49-F238E27FC236}">
              <a16:creationId xmlns:a16="http://schemas.microsoft.com/office/drawing/2014/main" id="{EC43FDAD-D586-400E-7623-A487B68415D4}"/>
            </a:ext>
          </a:extLst>
        </cdr:cNvPr>
        <cdr:cNvSpPr/>
      </cdr:nvSpPr>
      <cdr:spPr>
        <a:xfrm xmlns:a="http://schemas.openxmlformats.org/drawingml/2006/main">
          <a:off x="12628054" y="346075"/>
          <a:ext cx="312058" cy="2627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6024</cdr:x>
      <cdr:y>0.33657</cdr:y>
    </cdr:from>
    <cdr:to>
      <cdr:x>0.7783</cdr:x>
      <cdr:y>0.40023</cdr:y>
    </cdr:to>
    <cdr:sp macro="" textlink="">
      <cdr:nvSpPr>
        <cdr:cNvPr id="20" name="Rectangle 19">
          <a:extLst xmlns:a="http://schemas.openxmlformats.org/drawingml/2006/main">
            <a:ext uri="{FF2B5EF4-FFF2-40B4-BE49-F238E27FC236}">
              <a16:creationId xmlns:a16="http://schemas.microsoft.com/office/drawing/2014/main" id="{1223263B-2C5F-9C87-5F14-E6F27DC5F1E9}"/>
            </a:ext>
          </a:extLst>
        </cdr:cNvPr>
        <cdr:cNvSpPr/>
      </cdr:nvSpPr>
      <cdr:spPr>
        <a:xfrm xmlns:a="http://schemas.openxmlformats.org/drawingml/2006/main">
          <a:off x="13149510" y="1388959"/>
          <a:ext cx="312236" cy="2627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782</cdr:x>
      <cdr:y>0.57314</cdr:y>
    </cdr:from>
    <cdr:to>
      <cdr:x>0.89624</cdr:x>
      <cdr:y>0.6368</cdr:y>
    </cdr:to>
    <cdr:sp macro="" textlink="">
      <cdr:nvSpPr>
        <cdr:cNvPr id="21" name="Rectangle 20">
          <a:extLst xmlns:a="http://schemas.openxmlformats.org/drawingml/2006/main">
            <a:ext uri="{FF2B5EF4-FFF2-40B4-BE49-F238E27FC236}">
              <a16:creationId xmlns:a16="http://schemas.microsoft.com/office/drawing/2014/main" id="{7E3A3814-078A-CB70-1490-064CBDF47D22}"/>
            </a:ext>
          </a:extLst>
        </cdr:cNvPr>
        <cdr:cNvSpPr/>
      </cdr:nvSpPr>
      <cdr:spPr>
        <a:xfrm xmlns:a="http://schemas.openxmlformats.org/drawingml/2006/main">
          <a:off x="15189713" y="2365232"/>
          <a:ext cx="312057" cy="2627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91013</cdr:x>
      <cdr:y>0.58576</cdr:y>
    </cdr:from>
    <cdr:to>
      <cdr:x>0.92817</cdr:x>
      <cdr:y>0.64942</cdr:y>
    </cdr:to>
    <cdr:sp macro="" textlink="">
      <cdr:nvSpPr>
        <cdr:cNvPr id="22" name="Rectangle 21">
          <a:extLst xmlns:a="http://schemas.openxmlformats.org/drawingml/2006/main">
            <a:ext uri="{FF2B5EF4-FFF2-40B4-BE49-F238E27FC236}">
              <a16:creationId xmlns:a16="http://schemas.microsoft.com/office/drawing/2014/main" id="{4363A4E6-435E-C5A5-9C98-6D5FEAAC5847}"/>
            </a:ext>
          </a:extLst>
        </cdr:cNvPr>
        <cdr:cNvSpPr/>
      </cdr:nvSpPr>
      <cdr:spPr>
        <a:xfrm xmlns:a="http://schemas.openxmlformats.org/drawingml/2006/main">
          <a:off x="15741962" y="2417291"/>
          <a:ext cx="312057" cy="2627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93963</cdr:x>
      <cdr:y>0.54562</cdr:y>
    </cdr:from>
    <cdr:to>
      <cdr:x>0.95767</cdr:x>
      <cdr:y>0.60928</cdr:y>
    </cdr:to>
    <cdr:sp macro="" textlink="">
      <cdr:nvSpPr>
        <cdr:cNvPr id="23" name="Rectangle 22">
          <a:extLst xmlns:a="http://schemas.openxmlformats.org/drawingml/2006/main">
            <a:ext uri="{FF2B5EF4-FFF2-40B4-BE49-F238E27FC236}">
              <a16:creationId xmlns:a16="http://schemas.microsoft.com/office/drawing/2014/main" id="{DFFCBAA7-51A0-BCA3-2AE1-D4CEA6D8B4F9}"/>
            </a:ext>
          </a:extLst>
        </cdr:cNvPr>
        <cdr:cNvSpPr/>
      </cdr:nvSpPr>
      <cdr:spPr>
        <a:xfrm xmlns:a="http://schemas.openxmlformats.org/drawingml/2006/main">
          <a:off x="16252317" y="2251636"/>
          <a:ext cx="312057" cy="2627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96911</cdr:x>
      <cdr:y>0.50054</cdr:y>
    </cdr:from>
    <cdr:to>
      <cdr:x>0.98715</cdr:x>
      <cdr:y>0.5642</cdr:y>
    </cdr:to>
    <cdr:sp macro="" textlink="">
      <cdr:nvSpPr>
        <cdr:cNvPr id="24" name="Rectangle 23">
          <a:extLst xmlns:a="http://schemas.openxmlformats.org/drawingml/2006/main">
            <a:ext uri="{FF2B5EF4-FFF2-40B4-BE49-F238E27FC236}">
              <a16:creationId xmlns:a16="http://schemas.microsoft.com/office/drawing/2014/main" id="{8981567F-790D-FAA7-FDEB-228169D646CA}"/>
            </a:ext>
          </a:extLst>
        </cdr:cNvPr>
        <cdr:cNvSpPr/>
      </cdr:nvSpPr>
      <cdr:spPr>
        <a:xfrm xmlns:a="http://schemas.openxmlformats.org/drawingml/2006/main">
          <a:off x="16762099" y="2065607"/>
          <a:ext cx="312057" cy="2627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0292</cdr:x>
      <cdr:y>0.01234</cdr:y>
    </cdr:from>
    <cdr:to>
      <cdr:x>0.01886</cdr:x>
      <cdr:y>0.07532</cdr:y>
    </cdr:to>
    <cdr:sp macro="" textlink="">
      <cdr:nvSpPr>
        <cdr:cNvPr id="25" name="Rectangle 24">
          <a:extLst xmlns:a="http://schemas.openxmlformats.org/drawingml/2006/main">
            <a:ext uri="{FF2B5EF4-FFF2-40B4-BE49-F238E27FC236}">
              <a16:creationId xmlns:a16="http://schemas.microsoft.com/office/drawing/2014/main" id="{C5B09A81-64DA-DEBC-90A0-4961B2B1FF4E}"/>
            </a:ext>
          </a:extLst>
        </cdr:cNvPr>
        <cdr:cNvSpPr/>
      </cdr:nvSpPr>
      <cdr:spPr>
        <a:xfrm xmlns:a="http://schemas.openxmlformats.org/drawingml/2006/main">
          <a:off x="50800" y="50800"/>
          <a:ext cx="277669" cy="25933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100">
              <a:solidFill>
                <a:sysClr val="windowText" lastClr="000000"/>
              </a:solidFill>
            </a:rPr>
            <a:t>D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4802</cdr:x>
      <cdr:y>0.67435</cdr:y>
    </cdr:from>
    <cdr:to>
      <cdr:x>0.06676</cdr:x>
      <cdr:y>0.73439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EEAA4E2D-1F26-4653-FB15-50651588A4C5}"/>
            </a:ext>
          </a:extLst>
        </cdr:cNvPr>
        <cdr:cNvSpPr/>
      </cdr:nvSpPr>
      <cdr:spPr>
        <a:xfrm xmlns:a="http://schemas.openxmlformats.org/drawingml/2006/main">
          <a:off x="793750" y="2972960"/>
          <a:ext cx="309810" cy="2646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894</cdr:x>
      <cdr:y>0.66827</cdr:y>
    </cdr:from>
    <cdr:to>
      <cdr:x>0.10814</cdr:x>
      <cdr:y>0.72832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411E969F-0A45-79E2-0F65-E194061C1218}"/>
            </a:ext>
          </a:extLst>
        </cdr:cNvPr>
        <cdr:cNvSpPr/>
      </cdr:nvSpPr>
      <cdr:spPr>
        <a:xfrm xmlns:a="http://schemas.openxmlformats.org/drawingml/2006/main">
          <a:off x="1477758" y="2946166"/>
          <a:ext cx="309810" cy="26473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1293</cdr:x>
      <cdr:y>0.68752</cdr:y>
    </cdr:from>
    <cdr:to>
      <cdr:x>0.14804</cdr:x>
      <cdr:y>0.74757</cdr:y>
    </cdr:to>
    <cdr:sp macro="" textlink="">
      <cdr:nvSpPr>
        <cdr:cNvPr id="4" name="Rectangle 3">
          <a:extLst xmlns:a="http://schemas.openxmlformats.org/drawingml/2006/main">
            <a:ext uri="{FF2B5EF4-FFF2-40B4-BE49-F238E27FC236}">
              <a16:creationId xmlns:a16="http://schemas.microsoft.com/office/drawing/2014/main" id="{97C8CBF9-988E-C87E-6326-A6ECF888B999}"/>
            </a:ext>
          </a:extLst>
        </cdr:cNvPr>
        <cdr:cNvSpPr/>
      </cdr:nvSpPr>
      <cdr:spPr>
        <a:xfrm xmlns:a="http://schemas.openxmlformats.org/drawingml/2006/main">
          <a:off x="2137423" y="3031023"/>
          <a:ext cx="309810" cy="26473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16738</cdr:x>
      <cdr:y>0.697</cdr:y>
    </cdr:from>
    <cdr:to>
      <cdr:x>0.18613</cdr:x>
      <cdr:y>0.75705</cdr:y>
    </cdr:to>
    <cdr:sp macro="" textlink="">
      <cdr:nvSpPr>
        <cdr:cNvPr id="5" name="Rectangle 4">
          <a:extLst xmlns:a="http://schemas.openxmlformats.org/drawingml/2006/main">
            <a:ext uri="{FF2B5EF4-FFF2-40B4-BE49-F238E27FC236}">
              <a16:creationId xmlns:a16="http://schemas.microsoft.com/office/drawing/2014/main" id="{0667D628-5B71-D14C-156E-96F9DF8EDFC2}"/>
            </a:ext>
          </a:extLst>
        </cdr:cNvPr>
        <cdr:cNvSpPr/>
      </cdr:nvSpPr>
      <cdr:spPr>
        <a:xfrm xmlns:a="http://schemas.openxmlformats.org/drawingml/2006/main">
          <a:off x="2766842" y="3072805"/>
          <a:ext cx="309980" cy="26473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8753</cdr:x>
      <cdr:y>0.69866</cdr:y>
    </cdr:from>
    <cdr:to>
      <cdr:x>0.30627</cdr:x>
      <cdr:y>0.7587</cdr:y>
    </cdr:to>
    <cdr:sp macro="" textlink="">
      <cdr:nvSpPr>
        <cdr:cNvPr id="6" name="Rectangle 5">
          <a:extLst xmlns:a="http://schemas.openxmlformats.org/drawingml/2006/main">
            <a:ext uri="{FF2B5EF4-FFF2-40B4-BE49-F238E27FC236}">
              <a16:creationId xmlns:a16="http://schemas.microsoft.com/office/drawing/2014/main" id="{43D5E1AF-A883-2B44-A653-51E860328010}"/>
            </a:ext>
          </a:extLst>
        </cdr:cNvPr>
        <cdr:cNvSpPr/>
      </cdr:nvSpPr>
      <cdr:spPr>
        <a:xfrm xmlns:a="http://schemas.openxmlformats.org/drawingml/2006/main">
          <a:off x="4753026" y="3080136"/>
          <a:ext cx="309810" cy="26468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2635</cdr:x>
      <cdr:y>0.65227</cdr:y>
    </cdr:from>
    <cdr:to>
      <cdr:x>0.34509</cdr:x>
      <cdr:y>0.71232</cdr:y>
    </cdr:to>
    <cdr:sp macro="" textlink="">
      <cdr:nvSpPr>
        <cdr:cNvPr id="7" name="Rectangle 6">
          <a:extLst xmlns:a="http://schemas.openxmlformats.org/drawingml/2006/main">
            <a:ext uri="{FF2B5EF4-FFF2-40B4-BE49-F238E27FC236}">
              <a16:creationId xmlns:a16="http://schemas.microsoft.com/office/drawing/2014/main" id="{5F657557-1A98-7096-DBBE-4B9B7A305207}"/>
            </a:ext>
          </a:extLst>
        </cdr:cNvPr>
        <cdr:cNvSpPr/>
      </cdr:nvSpPr>
      <cdr:spPr>
        <a:xfrm xmlns:a="http://schemas.openxmlformats.org/drawingml/2006/main">
          <a:off x="5394740" y="2875602"/>
          <a:ext cx="309810" cy="26473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6697</cdr:x>
      <cdr:y>0.65468</cdr:y>
    </cdr:from>
    <cdr:to>
      <cdr:x>0.38571</cdr:x>
      <cdr:y>0.71473</cdr:y>
    </cdr:to>
    <cdr:sp macro="" textlink="">
      <cdr:nvSpPr>
        <cdr:cNvPr id="8" name="Rectangle 7">
          <a:extLst xmlns:a="http://schemas.openxmlformats.org/drawingml/2006/main">
            <a:ext uri="{FF2B5EF4-FFF2-40B4-BE49-F238E27FC236}">
              <a16:creationId xmlns:a16="http://schemas.microsoft.com/office/drawing/2014/main" id="{7EBA55A1-24FD-ED24-6C9D-9B598AA5AD80}"/>
            </a:ext>
          </a:extLst>
        </cdr:cNvPr>
        <cdr:cNvSpPr/>
      </cdr:nvSpPr>
      <cdr:spPr>
        <a:xfrm xmlns:a="http://schemas.openxmlformats.org/drawingml/2006/main">
          <a:off x="6066282" y="2886247"/>
          <a:ext cx="309810" cy="26473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0674</cdr:x>
      <cdr:y>0.64893</cdr:y>
    </cdr:from>
    <cdr:to>
      <cdr:x>0.42548</cdr:x>
      <cdr:y>0.70898</cdr:y>
    </cdr:to>
    <cdr:sp macro="" textlink="">
      <cdr:nvSpPr>
        <cdr:cNvPr id="9" name="Rectangle 8">
          <a:extLst xmlns:a="http://schemas.openxmlformats.org/drawingml/2006/main">
            <a:ext uri="{FF2B5EF4-FFF2-40B4-BE49-F238E27FC236}">
              <a16:creationId xmlns:a16="http://schemas.microsoft.com/office/drawing/2014/main" id="{8163F641-3B25-33A9-331A-5610C62F5B88}"/>
            </a:ext>
          </a:extLst>
        </cdr:cNvPr>
        <cdr:cNvSpPr/>
      </cdr:nvSpPr>
      <cdr:spPr>
        <a:xfrm xmlns:a="http://schemas.openxmlformats.org/drawingml/2006/main">
          <a:off x="6772766" y="2848531"/>
          <a:ext cx="312045" cy="26359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059</cdr:x>
      <cdr:y>0.32642</cdr:y>
    </cdr:from>
    <cdr:to>
      <cdr:x>0.62464</cdr:x>
      <cdr:y>0.38647</cdr:y>
    </cdr:to>
    <cdr:sp macro="" textlink="">
      <cdr:nvSpPr>
        <cdr:cNvPr id="10" name="Rectangle 9">
          <a:extLst xmlns:a="http://schemas.openxmlformats.org/drawingml/2006/main">
            <a:ext uri="{FF2B5EF4-FFF2-40B4-BE49-F238E27FC236}">
              <a16:creationId xmlns:a16="http://schemas.microsoft.com/office/drawing/2014/main" id="{6D5B585D-D10D-601F-3DD6-16A7CE80C6D0}"/>
            </a:ext>
          </a:extLst>
        </cdr:cNvPr>
        <cdr:cNvSpPr/>
      </cdr:nvSpPr>
      <cdr:spPr>
        <a:xfrm xmlns:a="http://schemas.openxmlformats.org/drawingml/2006/main">
          <a:off x="10015863" y="1439084"/>
          <a:ext cx="309810" cy="26473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4423</cdr:x>
      <cdr:y>0.13155</cdr:y>
    </cdr:from>
    <cdr:to>
      <cdr:x>0.66298</cdr:x>
      <cdr:y>0.19158</cdr:y>
    </cdr:to>
    <cdr:sp macro="" textlink="">
      <cdr:nvSpPr>
        <cdr:cNvPr id="11" name="Rectangle 10">
          <a:extLst xmlns:a="http://schemas.openxmlformats.org/drawingml/2006/main">
            <a:ext uri="{FF2B5EF4-FFF2-40B4-BE49-F238E27FC236}">
              <a16:creationId xmlns:a16="http://schemas.microsoft.com/office/drawing/2014/main" id="{C2DAE54A-531F-7CF9-21F4-974F565C7B42}"/>
            </a:ext>
          </a:extLst>
        </cdr:cNvPr>
        <cdr:cNvSpPr/>
      </cdr:nvSpPr>
      <cdr:spPr>
        <a:xfrm xmlns:a="http://schemas.openxmlformats.org/drawingml/2006/main">
          <a:off x="10649515" y="579935"/>
          <a:ext cx="309980" cy="26468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6507</cdr:x>
      <cdr:y>0.66915</cdr:y>
    </cdr:from>
    <cdr:to>
      <cdr:x>0.78381</cdr:x>
      <cdr:y>0.7292</cdr:y>
    </cdr:to>
    <cdr:sp macro="" textlink="">
      <cdr:nvSpPr>
        <cdr:cNvPr id="12" name="Rectangle 11">
          <a:extLst xmlns:a="http://schemas.openxmlformats.org/drawingml/2006/main">
            <a:ext uri="{FF2B5EF4-FFF2-40B4-BE49-F238E27FC236}">
              <a16:creationId xmlns:a16="http://schemas.microsoft.com/office/drawing/2014/main" id="{A5794246-9C91-7BE1-9629-284E609D5ACA}"/>
            </a:ext>
          </a:extLst>
        </cdr:cNvPr>
        <cdr:cNvSpPr/>
      </cdr:nvSpPr>
      <cdr:spPr>
        <a:xfrm xmlns:a="http://schemas.openxmlformats.org/drawingml/2006/main">
          <a:off x="12647092" y="2950022"/>
          <a:ext cx="309810" cy="26473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0481</cdr:x>
      <cdr:y>0.72423</cdr:y>
    </cdr:from>
    <cdr:to>
      <cdr:x>0.82356</cdr:x>
      <cdr:y>0.78428</cdr:y>
    </cdr:to>
    <cdr:sp macro="" textlink="">
      <cdr:nvSpPr>
        <cdr:cNvPr id="13" name="Rectangle 12">
          <a:extLst xmlns:a="http://schemas.openxmlformats.org/drawingml/2006/main">
            <a:ext uri="{FF2B5EF4-FFF2-40B4-BE49-F238E27FC236}">
              <a16:creationId xmlns:a16="http://schemas.microsoft.com/office/drawing/2014/main" id="{0326EFC8-44BC-1450-2700-CC6EF6F2AA33}"/>
            </a:ext>
          </a:extLst>
        </cdr:cNvPr>
        <cdr:cNvSpPr/>
      </cdr:nvSpPr>
      <cdr:spPr>
        <a:xfrm xmlns:a="http://schemas.openxmlformats.org/drawingml/2006/main">
          <a:off x="13304080" y="3192863"/>
          <a:ext cx="309810" cy="26473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96377</cdr:x>
      <cdr:y>0.07202</cdr:y>
    </cdr:from>
    <cdr:to>
      <cdr:x>0.98251</cdr:x>
      <cdr:y>0.13207</cdr:y>
    </cdr:to>
    <cdr:sp macro="" textlink="">
      <cdr:nvSpPr>
        <cdr:cNvPr id="14" name="Rectangle 13">
          <a:extLst xmlns:a="http://schemas.openxmlformats.org/drawingml/2006/main">
            <a:ext uri="{FF2B5EF4-FFF2-40B4-BE49-F238E27FC236}">
              <a16:creationId xmlns:a16="http://schemas.microsoft.com/office/drawing/2014/main" id="{24C7C7B9-3A58-F325-6457-19EECF8B0EF8}"/>
            </a:ext>
          </a:extLst>
        </cdr:cNvPr>
        <cdr:cNvSpPr/>
      </cdr:nvSpPr>
      <cdr:spPr>
        <a:xfrm xmlns:a="http://schemas.openxmlformats.org/drawingml/2006/main">
          <a:off x="15931742" y="317500"/>
          <a:ext cx="309810" cy="26473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0305</cdr:x>
      <cdr:y>0.01156</cdr:y>
    </cdr:from>
    <cdr:to>
      <cdr:x>0.01973</cdr:x>
      <cdr:y>0.07078</cdr:y>
    </cdr:to>
    <cdr:sp macro="" textlink="">
      <cdr:nvSpPr>
        <cdr:cNvPr id="15" name="Rectangle 14">
          <a:extLst xmlns:a="http://schemas.openxmlformats.org/drawingml/2006/main">
            <a:ext uri="{FF2B5EF4-FFF2-40B4-BE49-F238E27FC236}">
              <a16:creationId xmlns:a16="http://schemas.microsoft.com/office/drawing/2014/main" id="{5D2BB688-A3F7-D414-4303-CFD3F87625A2}"/>
            </a:ext>
          </a:extLst>
        </cdr:cNvPr>
        <cdr:cNvSpPr/>
      </cdr:nvSpPr>
      <cdr:spPr>
        <a:xfrm xmlns:a="http://schemas.openxmlformats.org/drawingml/2006/main">
          <a:off x="50800" y="50800"/>
          <a:ext cx="277708" cy="26013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100">
              <a:solidFill>
                <a:sysClr val="windowText" lastClr="000000"/>
              </a:solidFill>
            </a:rPr>
            <a:t>E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6954</cdr:x>
      <cdr:y>0.22961</cdr:y>
    </cdr:from>
    <cdr:to>
      <cdr:x>0.20931</cdr:x>
      <cdr:y>0.31182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CF98E6E7-2844-5E2A-F5A1-51BF44290BD1}"/>
            </a:ext>
          </a:extLst>
        </cdr:cNvPr>
        <cdr:cNvSpPr/>
      </cdr:nvSpPr>
      <cdr:spPr>
        <a:xfrm xmlns:a="http://schemas.openxmlformats.org/drawingml/2006/main">
          <a:off x="1317625" y="749220"/>
          <a:ext cx="309098" cy="26826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2006</cdr:x>
      <cdr:y>0.12649</cdr:y>
    </cdr:from>
    <cdr:to>
      <cdr:x>0.65985</cdr:x>
      <cdr:y>0.20871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AFF35E3B-4769-06B6-FE69-60A1D3D655EA}"/>
            </a:ext>
          </a:extLst>
        </cdr:cNvPr>
        <cdr:cNvSpPr/>
      </cdr:nvSpPr>
      <cdr:spPr>
        <a:xfrm xmlns:a="http://schemas.openxmlformats.org/drawingml/2006/main">
          <a:off x="4818956" y="412750"/>
          <a:ext cx="309178" cy="26826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0649</cdr:x>
      <cdr:y>0.0156</cdr:y>
    </cdr:from>
    <cdr:to>
      <cdr:x>0.04201</cdr:x>
      <cdr:y>0.09566</cdr:y>
    </cdr:to>
    <cdr:sp macro="" textlink="">
      <cdr:nvSpPr>
        <cdr:cNvPr id="4" name="Rectangle 3">
          <a:extLst xmlns:a="http://schemas.openxmlformats.org/drawingml/2006/main">
            <a:ext uri="{FF2B5EF4-FFF2-40B4-BE49-F238E27FC236}">
              <a16:creationId xmlns:a16="http://schemas.microsoft.com/office/drawing/2014/main" id="{9ACC6E74-0B94-C316-C861-13F7E8FC046F}"/>
            </a:ext>
          </a:extLst>
        </cdr:cNvPr>
        <cdr:cNvSpPr/>
      </cdr:nvSpPr>
      <cdr:spPr>
        <a:xfrm xmlns:a="http://schemas.openxmlformats.org/drawingml/2006/main">
          <a:off x="50800" y="50800"/>
          <a:ext cx="277967" cy="26074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100">
              <a:solidFill>
                <a:sysClr val="windowText" lastClr="000000"/>
              </a:solidFill>
            </a:rPr>
            <a:t>F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4913</cdr:x>
      <cdr:y>0.78476</cdr:y>
    </cdr:from>
    <cdr:to>
      <cdr:x>0.07129</cdr:x>
      <cdr:y>0.83666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EE3DC7D7-DD24-63F1-6A8A-DCE80B541CEE}"/>
            </a:ext>
          </a:extLst>
        </cdr:cNvPr>
        <cdr:cNvSpPr/>
      </cdr:nvSpPr>
      <cdr:spPr>
        <a:xfrm xmlns:a="http://schemas.openxmlformats.org/drawingml/2006/main">
          <a:off x="685800" y="4054187"/>
          <a:ext cx="309297" cy="26813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8532</cdr:x>
      <cdr:y>0.77747</cdr:y>
    </cdr:from>
    <cdr:to>
      <cdr:x>0.30748</cdr:x>
      <cdr:y>0.82937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68FDC83C-D508-AAA3-6157-B70F69D57A19}"/>
            </a:ext>
          </a:extLst>
        </cdr:cNvPr>
        <cdr:cNvSpPr/>
      </cdr:nvSpPr>
      <cdr:spPr>
        <a:xfrm xmlns:a="http://schemas.openxmlformats.org/drawingml/2006/main">
          <a:off x="4021583" y="4042041"/>
          <a:ext cx="312344" cy="26982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484</cdr:x>
      <cdr:y>0.78221</cdr:y>
    </cdr:from>
    <cdr:to>
      <cdr:x>0.27054</cdr:x>
      <cdr:y>0.83412</cdr:y>
    </cdr:to>
    <cdr:sp macro="" textlink="">
      <cdr:nvSpPr>
        <cdr:cNvPr id="4" name="Rectangle 3">
          <a:extLst xmlns:a="http://schemas.openxmlformats.org/drawingml/2006/main">
            <a:ext uri="{FF2B5EF4-FFF2-40B4-BE49-F238E27FC236}">
              <a16:creationId xmlns:a16="http://schemas.microsoft.com/office/drawing/2014/main" id="{2B86B7A7-0093-2C41-CB12-8663B4543D27}"/>
            </a:ext>
          </a:extLst>
        </cdr:cNvPr>
        <cdr:cNvSpPr/>
      </cdr:nvSpPr>
      <cdr:spPr>
        <a:xfrm xmlns:a="http://schemas.openxmlformats.org/drawingml/2006/main">
          <a:off x="3501195" y="4066717"/>
          <a:ext cx="312062" cy="26987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2861</cdr:x>
      <cdr:y>0.77992</cdr:y>
    </cdr:from>
    <cdr:to>
      <cdr:x>0.35075</cdr:x>
      <cdr:y>0.83182</cdr:y>
    </cdr:to>
    <cdr:sp macro="" textlink="">
      <cdr:nvSpPr>
        <cdr:cNvPr id="5" name="Rectangle 4">
          <a:extLst xmlns:a="http://schemas.openxmlformats.org/drawingml/2006/main">
            <a:ext uri="{FF2B5EF4-FFF2-40B4-BE49-F238E27FC236}">
              <a16:creationId xmlns:a16="http://schemas.microsoft.com/office/drawing/2014/main" id="{138CB545-0233-6497-2071-6A91B2AD04DB}"/>
            </a:ext>
          </a:extLst>
        </cdr:cNvPr>
        <cdr:cNvSpPr/>
      </cdr:nvSpPr>
      <cdr:spPr>
        <a:xfrm xmlns:a="http://schemas.openxmlformats.org/drawingml/2006/main">
          <a:off x="4587040" y="4029184"/>
          <a:ext cx="309103" cy="26813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2422</cdr:x>
      <cdr:y>0.78596</cdr:y>
    </cdr:from>
    <cdr:to>
      <cdr:x>0.54636</cdr:x>
      <cdr:y>0.83786</cdr:y>
    </cdr:to>
    <cdr:sp macro="" textlink="">
      <cdr:nvSpPr>
        <cdr:cNvPr id="6" name="Rectangle 5">
          <a:extLst xmlns:a="http://schemas.openxmlformats.org/drawingml/2006/main">
            <a:ext uri="{FF2B5EF4-FFF2-40B4-BE49-F238E27FC236}">
              <a16:creationId xmlns:a16="http://schemas.microsoft.com/office/drawing/2014/main" id="{45271D98-B1C6-2315-B576-1AC303111244}"/>
            </a:ext>
          </a:extLst>
        </cdr:cNvPr>
        <cdr:cNvSpPr/>
      </cdr:nvSpPr>
      <cdr:spPr>
        <a:xfrm xmlns:a="http://schemas.openxmlformats.org/drawingml/2006/main">
          <a:off x="7317549" y="4060401"/>
          <a:ext cx="309103" cy="26813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0379</cdr:x>
      <cdr:y>0.77606</cdr:y>
    </cdr:from>
    <cdr:to>
      <cdr:x>0.42593</cdr:x>
      <cdr:y>0.82796</cdr:y>
    </cdr:to>
    <cdr:sp macro="" textlink="">
      <cdr:nvSpPr>
        <cdr:cNvPr id="7" name="Rectangle 6">
          <a:extLst xmlns:a="http://schemas.openxmlformats.org/drawingml/2006/main">
            <a:ext uri="{FF2B5EF4-FFF2-40B4-BE49-F238E27FC236}">
              <a16:creationId xmlns:a16="http://schemas.microsoft.com/office/drawing/2014/main" id="{366F97A5-AA34-ACCD-FC2A-C335AC3FE2E3}"/>
            </a:ext>
          </a:extLst>
        </cdr:cNvPr>
        <cdr:cNvSpPr/>
      </cdr:nvSpPr>
      <cdr:spPr>
        <a:xfrm xmlns:a="http://schemas.openxmlformats.org/drawingml/2006/main">
          <a:off x="5636477" y="4009256"/>
          <a:ext cx="309103" cy="26813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8469</cdr:x>
      <cdr:y>0.79352</cdr:y>
    </cdr:from>
    <cdr:to>
      <cdr:x>0.50684</cdr:x>
      <cdr:y>0.84543</cdr:y>
    </cdr:to>
    <cdr:sp macro="" textlink="">
      <cdr:nvSpPr>
        <cdr:cNvPr id="8" name="Rectangle 7">
          <a:extLst xmlns:a="http://schemas.openxmlformats.org/drawingml/2006/main">
            <a:ext uri="{FF2B5EF4-FFF2-40B4-BE49-F238E27FC236}">
              <a16:creationId xmlns:a16="http://schemas.microsoft.com/office/drawing/2014/main" id="{3756DC69-ECA3-50B5-B86D-FC586E9C2B5F}"/>
            </a:ext>
          </a:extLst>
        </cdr:cNvPr>
        <cdr:cNvSpPr/>
      </cdr:nvSpPr>
      <cdr:spPr>
        <a:xfrm xmlns:a="http://schemas.openxmlformats.org/drawingml/2006/main">
          <a:off x="6765810" y="4099486"/>
          <a:ext cx="309103" cy="26813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36841</cdr:x>
      <cdr:y>0.77963</cdr:y>
    </cdr:from>
    <cdr:to>
      <cdr:x>0.39057</cdr:x>
      <cdr:y>0.83152</cdr:y>
    </cdr:to>
    <cdr:sp macro="" textlink="">
      <cdr:nvSpPr>
        <cdr:cNvPr id="9" name="Rectangle 8">
          <a:extLst xmlns:a="http://schemas.openxmlformats.org/drawingml/2006/main">
            <a:ext uri="{FF2B5EF4-FFF2-40B4-BE49-F238E27FC236}">
              <a16:creationId xmlns:a16="http://schemas.microsoft.com/office/drawing/2014/main" id="{8DEACDCD-C05D-071A-6725-F6B96917602C}"/>
            </a:ext>
          </a:extLst>
        </cdr:cNvPr>
        <cdr:cNvSpPr/>
      </cdr:nvSpPr>
      <cdr:spPr>
        <a:xfrm xmlns:a="http://schemas.openxmlformats.org/drawingml/2006/main">
          <a:off x="5142669" y="4027685"/>
          <a:ext cx="309297" cy="26808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44453</cdr:x>
      <cdr:y>0.78416</cdr:y>
    </cdr:from>
    <cdr:to>
      <cdr:x>0.46668</cdr:x>
      <cdr:y>0.83606</cdr:y>
    </cdr:to>
    <cdr:sp macro="" textlink="">
      <cdr:nvSpPr>
        <cdr:cNvPr id="10" name="Rectangle 9">
          <a:extLst xmlns:a="http://schemas.openxmlformats.org/drawingml/2006/main">
            <a:ext uri="{FF2B5EF4-FFF2-40B4-BE49-F238E27FC236}">
              <a16:creationId xmlns:a16="http://schemas.microsoft.com/office/drawing/2014/main" id="{99CEC983-B70F-2D2F-AF33-52913C4B3457}"/>
            </a:ext>
          </a:extLst>
        </cdr:cNvPr>
        <cdr:cNvSpPr/>
      </cdr:nvSpPr>
      <cdr:spPr>
        <a:xfrm xmlns:a="http://schemas.openxmlformats.org/drawingml/2006/main">
          <a:off x="6205131" y="4051133"/>
          <a:ext cx="309298" cy="2680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6338</cdr:x>
      <cdr:y>0.78736</cdr:y>
    </cdr:from>
    <cdr:to>
      <cdr:x>0.58553</cdr:x>
      <cdr:y>0.83927</cdr:y>
    </cdr:to>
    <cdr:sp macro="" textlink="">
      <cdr:nvSpPr>
        <cdr:cNvPr id="11" name="Rectangle 10">
          <a:extLst xmlns:a="http://schemas.openxmlformats.org/drawingml/2006/main">
            <a:ext uri="{FF2B5EF4-FFF2-40B4-BE49-F238E27FC236}">
              <a16:creationId xmlns:a16="http://schemas.microsoft.com/office/drawing/2014/main" id="{0EFAFC6E-6BB4-9D4D-7BB7-FEE3D3A680EE}"/>
            </a:ext>
          </a:extLst>
        </cdr:cNvPr>
        <cdr:cNvSpPr/>
      </cdr:nvSpPr>
      <cdr:spPr>
        <a:xfrm xmlns:a="http://schemas.openxmlformats.org/drawingml/2006/main">
          <a:off x="7864235" y="4067648"/>
          <a:ext cx="309103" cy="26818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0323</cdr:x>
      <cdr:y>0.78847</cdr:y>
    </cdr:from>
    <cdr:to>
      <cdr:x>0.62539</cdr:x>
      <cdr:y>0.84037</cdr:y>
    </cdr:to>
    <cdr:sp macro="" textlink="">
      <cdr:nvSpPr>
        <cdr:cNvPr id="12" name="Rectangle 11">
          <a:extLst xmlns:a="http://schemas.openxmlformats.org/drawingml/2006/main">
            <a:ext uri="{FF2B5EF4-FFF2-40B4-BE49-F238E27FC236}">
              <a16:creationId xmlns:a16="http://schemas.microsoft.com/office/drawing/2014/main" id="{9643DB69-3186-CA83-BABA-699B2E4965FD}"/>
            </a:ext>
          </a:extLst>
        </cdr:cNvPr>
        <cdr:cNvSpPr/>
      </cdr:nvSpPr>
      <cdr:spPr>
        <a:xfrm xmlns:a="http://schemas.openxmlformats.org/drawingml/2006/main">
          <a:off x="8420445" y="4073392"/>
          <a:ext cx="309297" cy="26813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408</cdr:x>
      <cdr:y>0.79272</cdr:y>
    </cdr:from>
    <cdr:to>
      <cdr:x>0.66295</cdr:x>
      <cdr:y>0.84462</cdr:y>
    </cdr:to>
    <cdr:sp macro="" textlink="">
      <cdr:nvSpPr>
        <cdr:cNvPr id="13" name="Rectangle 12">
          <a:extLst xmlns:a="http://schemas.openxmlformats.org/drawingml/2006/main">
            <a:ext uri="{FF2B5EF4-FFF2-40B4-BE49-F238E27FC236}">
              <a16:creationId xmlns:a16="http://schemas.microsoft.com/office/drawing/2014/main" id="{89EA304B-3B18-6528-C411-B88F74F7A3FB}"/>
            </a:ext>
          </a:extLst>
        </cdr:cNvPr>
        <cdr:cNvSpPr/>
      </cdr:nvSpPr>
      <cdr:spPr>
        <a:xfrm xmlns:a="http://schemas.openxmlformats.org/drawingml/2006/main">
          <a:off x="8944969" y="4095341"/>
          <a:ext cx="309103" cy="26813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5932</cdr:x>
      <cdr:y>0.09242</cdr:y>
    </cdr:from>
    <cdr:to>
      <cdr:x>0.78146</cdr:x>
      <cdr:y>0.14432</cdr:y>
    </cdr:to>
    <cdr:sp macro="" textlink="">
      <cdr:nvSpPr>
        <cdr:cNvPr id="14" name="Rectangle 13">
          <a:extLst xmlns:a="http://schemas.openxmlformats.org/drawingml/2006/main">
            <a:ext uri="{FF2B5EF4-FFF2-40B4-BE49-F238E27FC236}">
              <a16:creationId xmlns:a16="http://schemas.microsoft.com/office/drawing/2014/main" id="{90EF9911-72C2-1453-39C8-C51ED36A65BB}"/>
            </a:ext>
          </a:extLst>
        </cdr:cNvPr>
        <cdr:cNvSpPr/>
      </cdr:nvSpPr>
      <cdr:spPr>
        <a:xfrm xmlns:a="http://schemas.openxmlformats.org/drawingml/2006/main">
          <a:off x="10599277" y="477443"/>
          <a:ext cx="309103" cy="26813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9972</cdr:x>
      <cdr:y>0.08303</cdr:y>
    </cdr:from>
    <cdr:to>
      <cdr:x>0.82188</cdr:x>
      <cdr:y>0.13493</cdr:y>
    </cdr:to>
    <cdr:sp macro="" textlink="">
      <cdr:nvSpPr>
        <cdr:cNvPr id="15" name="Rectangle 14">
          <a:extLst xmlns:a="http://schemas.openxmlformats.org/drawingml/2006/main">
            <a:ext uri="{FF2B5EF4-FFF2-40B4-BE49-F238E27FC236}">
              <a16:creationId xmlns:a16="http://schemas.microsoft.com/office/drawing/2014/main" id="{0E2309C0-7B2E-B3DB-5D2D-634715C497F0}"/>
            </a:ext>
          </a:extLst>
        </cdr:cNvPr>
        <cdr:cNvSpPr/>
      </cdr:nvSpPr>
      <cdr:spPr>
        <a:xfrm xmlns:a="http://schemas.openxmlformats.org/drawingml/2006/main">
          <a:off x="11163261" y="428940"/>
          <a:ext cx="309297" cy="26813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4004</cdr:x>
      <cdr:y>0.76369</cdr:y>
    </cdr:from>
    <cdr:to>
      <cdr:x>0.86218</cdr:x>
      <cdr:y>0.81559</cdr:y>
    </cdr:to>
    <cdr:sp macro="" textlink="">
      <cdr:nvSpPr>
        <cdr:cNvPr id="16" name="Rectangle 15">
          <a:extLst xmlns:a="http://schemas.openxmlformats.org/drawingml/2006/main">
            <a:ext uri="{FF2B5EF4-FFF2-40B4-BE49-F238E27FC236}">
              <a16:creationId xmlns:a16="http://schemas.microsoft.com/office/drawing/2014/main" id="{1E7F038C-82D4-1B2C-2F88-D6007EA0FE8F}"/>
            </a:ext>
          </a:extLst>
        </cdr:cNvPr>
        <cdr:cNvSpPr/>
      </cdr:nvSpPr>
      <cdr:spPr>
        <a:xfrm xmlns:a="http://schemas.openxmlformats.org/drawingml/2006/main">
          <a:off x="11726081" y="3945374"/>
          <a:ext cx="309103" cy="26813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91803</cdr:x>
      <cdr:y>0.73847</cdr:y>
    </cdr:from>
    <cdr:to>
      <cdr:x>0.94019</cdr:x>
      <cdr:y>0.79037</cdr:y>
    </cdr:to>
    <cdr:sp macro="" textlink="">
      <cdr:nvSpPr>
        <cdr:cNvPr id="18" name="Rectangle 17">
          <a:extLst xmlns:a="http://schemas.openxmlformats.org/drawingml/2006/main">
            <a:ext uri="{FF2B5EF4-FFF2-40B4-BE49-F238E27FC236}">
              <a16:creationId xmlns:a16="http://schemas.microsoft.com/office/drawing/2014/main" id="{49F7A27F-F010-1CD7-4507-526F84D11691}"/>
            </a:ext>
          </a:extLst>
        </cdr:cNvPr>
        <cdr:cNvSpPr/>
      </cdr:nvSpPr>
      <cdr:spPr>
        <a:xfrm xmlns:a="http://schemas.openxmlformats.org/drawingml/2006/main">
          <a:off x="12814786" y="3815074"/>
          <a:ext cx="309297" cy="26813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8005</cdr:x>
      <cdr:y>0.7753</cdr:y>
    </cdr:from>
    <cdr:to>
      <cdr:x>0.9022</cdr:x>
      <cdr:y>0.8272</cdr:y>
    </cdr:to>
    <cdr:sp macro="" textlink="">
      <cdr:nvSpPr>
        <cdr:cNvPr id="22" name="Rectangle 21">
          <a:extLst xmlns:a="http://schemas.openxmlformats.org/drawingml/2006/main">
            <a:ext uri="{FF2B5EF4-FFF2-40B4-BE49-F238E27FC236}">
              <a16:creationId xmlns:a16="http://schemas.microsoft.com/office/drawing/2014/main" id="{2F974960-24D1-C9FF-B42C-4C94E253A5AA}"/>
            </a:ext>
          </a:extLst>
        </cdr:cNvPr>
        <cdr:cNvSpPr/>
      </cdr:nvSpPr>
      <cdr:spPr>
        <a:xfrm xmlns:a="http://schemas.openxmlformats.org/drawingml/2006/main">
          <a:off x="12284611" y="4005323"/>
          <a:ext cx="309103" cy="26813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95783</cdr:x>
      <cdr:y>0.76142</cdr:y>
    </cdr:from>
    <cdr:to>
      <cdr:x>0.97998</cdr:x>
      <cdr:y>0.81332</cdr:y>
    </cdr:to>
    <cdr:sp macro="" textlink="">
      <cdr:nvSpPr>
        <cdr:cNvPr id="24" name="Rectangle 23">
          <a:extLst xmlns:a="http://schemas.openxmlformats.org/drawingml/2006/main">
            <a:ext uri="{FF2B5EF4-FFF2-40B4-BE49-F238E27FC236}">
              <a16:creationId xmlns:a16="http://schemas.microsoft.com/office/drawing/2014/main" id="{86EEE95F-F03C-2DAE-FBDA-8E028787FAE1}"/>
            </a:ext>
          </a:extLst>
        </cdr:cNvPr>
        <cdr:cNvSpPr/>
      </cdr:nvSpPr>
      <cdr:spPr>
        <a:xfrm xmlns:a="http://schemas.openxmlformats.org/drawingml/2006/main">
          <a:off x="13370267" y="3933632"/>
          <a:ext cx="309297" cy="26813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72148</cdr:x>
      <cdr:y>0.62932</cdr:y>
    </cdr:from>
    <cdr:to>
      <cdr:x>0.74362</cdr:x>
      <cdr:y>0.68123</cdr:y>
    </cdr:to>
    <cdr:sp macro="" textlink="">
      <cdr:nvSpPr>
        <cdr:cNvPr id="25" name="Rectangle 24">
          <a:extLst xmlns:a="http://schemas.openxmlformats.org/drawingml/2006/main">
            <a:ext uri="{FF2B5EF4-FFF2-40B4-BE49-F238E27FC236}">
              <a16:creationId xmlns:a16="http://schemas.microsoft.com/office/drawing/2014/main" id="{E1DD7D5A-1DDA-4DE4-A798-470245F6C4AA}"/>
            </a:ext>
          </a:extLst>
        </cdr:cNvPr>
        <cdr:cNvSpPr/>
      </cdr:nvSpPr>
      <cdr:spPr>
        <a:xfrm xmlns:a="http://schemas.openxmlformats.org/drawingml/2006/main">
          <a:off x="10071100" y="3251200"/>
          <a:ext cx="309103" cy="26813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68122</cdr:x>
      <cdr:y>0.47445</cdr:y>
    </cdr:from>
    <cdr:to>
      <cdr:x>0.70336</cdr:x>
      <cdr:y>0.52635</cdr:y>
    </cdr:to>
    <cdr:sp macro="" textlink="">
      <cdr:nvSpPr>
        <cdr:cNvPr id="26" name="Rectangle 25">
          <a:extLst xmlns:a="http://schemas.openxmlformats.org/drawingml/2006/main">
            <a:ext uri="{FF2B5EF4-FFF2-40B4-BE49-F238E27FC236}">
              <a16:creationId xmlns:a16="http://schemas.microsoft.com/office/drawing/2014/main" id="{E1DD7D5A-1DDA-4DE4-A798-470245F6C4AA}"/>
            </a:ext>
          </a:extLst>
        </cdr:cNvPr>
        <cdr:cNvSpPr/>
      </cdr:nvSpPr>
      <cdr:spPr>
        <a:xfrm xmlns:a="http://schemas.openxmlformats.org/drawingml/2006/main">
          <a:off x="9509125" y="2451100"/>
          <a:ext cx="309103" cy="26813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0698</cdr:x>
      <cdr:y>0.78051</cdr:y>
    </cdr:from>
    <cdr:to>
      <cdr:x>0.22913</cdr:x>
      <cdr:y>0.83241</cdr:y>
    </cdr:to>
    <cdr:sp macro="" textlink="">
      <cdr:nvSpPr>
        <cdr:cNvPr id="27" name="Rectangle 26">
          <a:extLst xmlns:a="http://schemas.openxmlformats.org/drawingml/2006/main">
            <a:ext uri="{FF2B5EF4-FFF2-40B4-BE49-F238E27FC236}">
              <a16:creationId xmlns:a16="http://schemas.microsoft.com/office/drawing/2014/main" id="{E1DD7D5A-1DDA-4DE4-A798-470245F6C4AA}"/>
            </a:ext>
          </a:extLst>
        </cdr:cNvPr>
        <cdr:cNvSpPr/>
      </cdr:nvSpPr>
      <cdr:spPr>
        <a:xfrm xmlns:a="http://schemas.openxmlformats.org/drawingml/2006/main">
          <a:off x="2889250" y="4032250"/>
          <a:ext cx="309103" cy="26813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12851</cdr:x>
      <cdr:y>0.77867</cdr:y>
    </cdr:from>
    <cdr:to>
      <cdr:x>0.15065</cdr:x>
      <cdr:y>0.83057</cdr:y>
    </cdr:to>
    <cdr:sp macro="" textlink="">
      <cdr:nvSpPr>
        <cdr:cNvPr id="28" name="Rectangle 27">
          <a:extLst xmlns:a="http://schemas.openxmlformats.org/drawingml/2006/main">
            <a:ext uri="{FF2B5EF4-FFF2-40B4-BE49-F238E27FC236}">
              <a16:creationId xmlns:a16="http://schemas.microsoft.com/office/drawing/2014/main" id="{E1DD7D5A-1DDA-4DE4-A798-470245F6C4AA}"/>
            </a:ext>
          </a:extLst>
        </cdr:cNvPr>
        <cdr:cNvSpPr/>
      </cdr:nvSpPr>
      <cdr:spPr>
        <a:xfrm xmlns:a="http://schemas.openxmlformats.org/drawingml/2006/main">
          <a:off x="1793875" y="4022725"/>
          <a:ext cx="309103" cy="26813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8893</cdr:x>
      <cdr:y>0.77867</cdr:y>
    </cdr:from>
    <cdr:to>
      <cdr:x>0.11108</cdr:x>
      <cdr:y>0.83057</cdr:y>
    </cdr:to>
    <cdr:sp macro="" textlink="">
      <cdr:nvSpPr>
        <cdr:cNvPr id="29" name="Rectangle 28">
          <a:extLst xmlns:a="http://schemas.openxmlformats.org/drawingml/2006/main">
            <a:ext uri="{FF2B5EF4-FFF2-40B4-BE49-F238E27FC236}">
              <a16:creationId xmlns:a16="http://schemas.microsoft.com/office/drawing/2014/main" id="{E1DD7D5A-1DDA-4DE4-A798-470245F6C4AA}"/>
            </a:ext>
          </a:extLst>
        </cdr:cNvPr>
        <cdr:cNvSpPr/>
      </cdr:nvSpPr>
      <cdr:spPr>
        <a:xfrm xmlns:a="http://schemas.openxmlformats.org/drawingml/2006/main">
          <a:off x="1241425" y="4022725"/>
          <a:ext cx="309103" cy="26813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200">
              <a:solidFill>
                <a:sysClr val="windowText" lastClr="000000"/>
              </a:solidFill>
              <a:latin typeface="Calibri" panose="020F0502020204030204" pitchFamily="34" charset="0"/>
              <a:cs typeface="Calibri" panose="020F0502020204030204" pitchFamily="34" charset="0"/>
            </a:rPr>
            <a:t>*Ɨ</a:t>
          </a:r>
          <a:endParaRPr lang="en-GB" sz="12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00361</cdr:x>
      <cdr:y>0.00986</cdr:y>
    </cdr:from>
    <cdr:to>
      <cdr:x>0.02337</cdr:x>
      <cdr:y>0.06032</cdr:y>
    </cdr:to>
    <cdr:sp macro="" textlink="">
      <cdr:nvSpPr>
        <cdr:cNvPr id="30" name="Rectangle 29">
          <a:extLst xmlns:a="http://schemas.openxmlformats.org/drawingml/2006/main">
            <a:ext uri="{FF2B5EF4-FFF2-40B4-BE49-F238E27FC236}">
              <a16:creationId xmlns:a16="http://schemas.microsoft.com/office/drawing/2014/main" id="{D7CCA7A0-3C78-3CD6-B779-E140AD67632B}"/>
            </a:ext>
          </a:extLst>
        </cdr:cNvPr>
        <cdr:cNvSpPr/>
      </cdr:nvSpPr>
      <cdr:spPr>
        <a:xfrm xmlns:a="http://schemas.openxmlformats.org/drawingml/2006/main">
          <a:off x="50800" y="50800"/>
          <a:ext cx="277814" cy="25992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100">
              <a:solidFill>
                <a:sysClr val="windowText" lastClr="000000"/>
              </a:solidFill>
            </a:rPr>
            <a:t>G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ites/MereoPharma/Shared%20Documents/Projects/2.%20IMPACT%20Survey/Deliverables/9.%20Publications/3.%20Manuscript%202/Data/Raw%20data/Regression%20graphs%20raw%20Feb%20202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x"/>
      <sheetName val="OI severity"/>
      <sheetName val="Age"/>
      <sheetName val="Clinical symptoms"/>
    </sheetNames>
    <sheetDataSet>
      <sheetData sheetId="0" refreshError="1"/>
      <sheetData sheetId="1" refreshError="1"/>
      <sheetData sheetId="2">
        <row r="2">
          <cell r="D2" t="str">
            <v>IRR</v>
          </cell>
        </row>
        <row r="3">
          <cell r="A3">
            <v>1</v>
          </cell>
          <cell r="B3" t="str">
            <v>General practitioner</v>
          </cell>
          <cell r="C3" t="str">
            <v>31–40</v>
          </cell>
          <cell r="D3">
            <v>0.94681040000000005</v>
          </cell>
          <cell r="H3">
            <v>6.6948000000000008E-2</v>
          </cell>
          <cell r="I3">
            <v>7.2041600000000039E-2</v>
          </cell>
        </row>
        <row r="4">
          <cell r="A4">
            <v>1</v>
          </cell>
          <cell r="C4" t="str">
            <v>41–50</v>
          </cell>
          <cell r="D4">
            <v>1.0541240000000001</v>
          </cell>
          <cell r="H4">
            <v>7.9267500000000046E-2</v>
          </cell>
          <cell r="I4">
            <v>8.5712999999999928E-2</v>
          </cell>
        </row>
        <row r="5">
          <cell r="A5">
            <v>1</v>
          </cell>
          <cell r="C5" t="str">
            <v>51–60</v>
          </cell>
          <cell r="D5">
            <v>0.95053900000000002</v>
          </cell>
          <cell r="H5">
            <v>7.8068699999999991E-2</v>
          </cell>
          <cell r="I5">
            <v>8.5053999999999963E-2</v>
          </cell>
        </row>
        <row r="6">
          <cell r="A6">
            <v>1</v>
          </cell>
          <cell r="C6" t="str">
            <v>Over 61</v>
          </cell>
          <cell r="D6">
            <v>0.83177619999999997</v>
          </cell>
          <cell r="H6">
            <v>7.8272899999999979E-2</v>
          </cell>
          <cell r="I6">
            <v>8.6403700000000083E-2</v>
          </cell>
        </row>
        <row r="7">
          <cell r="A7">
            <v>1</v>
          </cell>
          <cell r="B7" t="str">
            <v>Nurse specialist</v>
          </cell>
          <cell r="C7" t="str">
            <v>31–40</v>
          </cell>
          <cell r="D7">
            <v>0.964445</v>
          </cell>
          <cell r="H7">
            <v>9.5365000000000033E-2</v>
          </cell>
          <cell r="I7">
            <v>0.10583000000000009</v>
          </cell>
        </row>
        <row r="8">
          <cell r="A8">
            <v>1</v>
          </cell>
          <cell r="C8" t="str">
            <v>41–50</v>
          </cell>
          <cell r="D8">
            <v>1.22787</v>
          </cell>
          <cell r="H8">
            <v>0.12592099999999995</v>
          </cell>
          <cell r="I8">
            <v>0.14030999999999993</v>
          </cell>
        </row>
        <row r="9">
          <cell r="A9">
            <v>1</v>
          </cell>
          <cell r="C9" t="str">
            <v>51–60</v>
          </cell>
          <cell r="D9">
            <v>1.078881</v>
          </cell>
          <cell r="H9">
            <v>0.11981359999999996</v>
          </cell>
          <cell r="I9">
            <v>0.13478199999999996</v>
          </cell>
        </row>
        <row r="10">
          <cell r="A10">
            <v>1</v>
          </cell>
          <cell r="C10" t="str">
            <v>Over 61</v>
          </cell>
          <cell r="D10">
            <v>1.2873490000000001</v>
          </cell>
          <cell r="H10">
            <v>0.15072000000000019</v>
          </cell>
          <cell r="I10">
            <v>0.17070699999999994</v>
          </cell>
        </row>
        <row r="11">
          <cell r="A11">
            <v>1</v>
          </cell>
          <cell r="B11" t="str">
            <v>Paediatrician</v>
          </cell>
          <cell r="C11" t="str">
            <v>31–40</v>
          </cell>
          <cell r="D11">
            <v>0.99871149999999997</v>
          </cell>
          <cell r="H11">
            <v>0.14019579999999998</v>
          </cell>
          <cell r="I11">
            <v>0.16308950000000011</v>
          </cell>
        </row>
        <row r="12">
          <cell r="A12">
            <v>1</v>
          </cell>
          <cell r="C12" t="str">
            <v>41–50</v>
          </cell>
          <cell r="D12">
            <v>1.14985</v>
          </cell>
          <cell r="H12">
            <v>0.17619560000000001</v>
          </cell>
          <cell r="I12">
            <v>0.20808099999999996</v>
          </cell>
        </row>
        <row r="13">
          <cell r="A13">
            <v>1</v>
          </cell>
          <cell r="C13" t="str">
            <v>51–60</v>
          </cell>
          <cell r="D13">
            <v>0.1928668</v>
          </cell>
          <cell r="H13">
            <v>5.2869100000000002E-2</v>
          </cell>
          <cell r="I13">
            <v>7.2834699999999974E-2</v>
          </cell>
        </row>
        <row r="14">
          <cell r="A14">
            <v>1</v>
          </cell>
          <cell r="C14" t="str">
            <v>Over 61</v>
          </cell>
          <cell r="D14">
            <v>0.57777889999999998</v>
          </cell>
          <cell r="H14">
            <v>0.13798529999999998</v>
          </cell>
          <cell r="I14">
            <v>0.18127820000000006</v>
          </cell>
        </row>
        <row r="15">
          <cell r="A15">
            <v>1</v>
          </cell>
          <cell r="B15" t="str">
            <v>Orthopaedic surgeon</v>
          </cell>
          <cell r="C15" t="str">
            <v>31–40</v>
          </cell>
          <cell r="D15">
            <v>0.78239639999999999</v>
          </cell>
          <cell r="H15">
            <v>8.854850000000003E-2</v>
          </cell>
          <cell r="I15">
            <v>9.9848900000000018E-2</v>
          </cell>
        </row>
        <row r="16">
          <cell r="A16">
            <v>1</v>
          </cell>
          <cell r="C16" t="str">
            <v>41–50</v>
          </cell>
          <cell r="D16">
            <v>0.66142719999999999</v>
          </cell>
          <cell r="H16">
            <v>8.4523400000000026E-2</v>
          </cell>
          <cell r="I16">
            <v>9.6907100000000024E-2</v>
          </cell>
        </row>
        <row r="17">
          <cell r="A17">
            <v>1</v>
          </cell>
          <cell r="C17" t="str">
            <v>51–60</v>
          </cell>
          <cell r="D17">
            <v>0.96958800000000001</v>
          </cell>
          <cell r="H17">
            <v>0.12080219999999997</v>
          </cell>
          <cell r="I17">
            <v>0.13799499999999998</v>
          </cell>
        </row>
        <row r="18">
          <cell r="A18">
            <v>1</v>
          </cell>
          <cell r="C18" t="str">
            <v>Over 61</v>
          </cell>
          <cell r="D18">
            <v>0.67494489999999996</v>
          </cell>
          <cell r="H18">
            <v>0.10058439999999991</v>
          </cell>
          <cell r="I18">
            <v>0.11819920000000006</v>
          </cell>
        </row>
        <row r="19">
          <cell r="A19">
            <v>1</v>
          </cell>
          <cell r="B19" t="str">
            <v>Nutritionist</v>
          </cell>
          <cell r="C19" t="str">
            <v>31–40</v>
          </cell>
          <cell r="D19">
            <v>2.2593760000000001</v>
          </cell>
          <cell r="H19">
            <v>0.516791</v>
          </cell>
          <cell r="I19">
            <v>0.67005299999999979</v>
          </cell>
        </row>
        <row r="20">
          <cell r="A20">
            <v>1</v>
          </cell>
          <cell r="C20" t="str">
            <v>41–50</v>
          </cell>
          <cell r="D20">
            <v>5.9587279999999998</v>
          </cell>
          <cell r="H20">
            <v>1.3051539999999999</v>
          </cell>
          <cell r="I20">
            <v>1.6712009999999999</v>
          </cell>
        </row>
        <row r="21">
          <cell r="A21">
            <v>1</v>
          </cell>
          <cell r="C21" t="str">
            <v>51–60</v>
          </cell>
          <cell r="D21">
            <v>1.999989</v>
          </cell>
          <cell r="H21">
            <v>0.51310199999999995</v>
          </cell>
          <cell r="I21">
            <v>0.69016500000000014</v>
          </cell>
        </row>
        <row r="22">
          <cell r="A22">
            <v>1</v>
          </cell>
          <cell r="C22" t="str">
            <v>Over 61</v>
          </cell>
          <cell r="D22">
            <v>0.82150679999999998</v>
          </cell>
          <cell r="H22">
            <v>0.26259929999999998</v>
          </cell>
          <cell r="I22">
            <v>0.3859802</v>
          </cell>
        </row>
        <row r="23">
          <cell r="A23">
            <v>1</v>
          </cell>
          <cell r="B23" t="str">
            <v>Psychotherapist</v>
          </cell>
          <cell r="C23" t="str">
            <v>31–40</v>
          </cell>
          <cell r="D23">
            <v>0.97846429999999995</v>
          </cell>
          <cell r="H23">
            <v>6.2198199999999981E-2</v>
          </cell>
          <cell r="I23">
            <v>6.642070000000011E-2</v>
          </cell>
        </row>
        <row r="24">
          <cell r="A24">
            <v>1</v>
          </cell>
          <cell r="C24" t="str">
            <v>41–50</v>
          </cell>
          <cell r="D24">
            <v>0.76958389999999999</v>
          </cell>
          <cell r="H24">
            <v>5.8469400000000005E-2</v>
          </cell>
          <cell r="I24">
            <v>6.3276899999999969E-2</v>
          </cell>
        </row>
        <row r="25">
          <cell r="A25">
            <v>1</v>
          </cell>
          <cell r="C25" t="str">
            <v>51–60</v>
          </cell>
          <cell r="D25">
            <v>0.63390650000000004</v>
          </cell>
          <cell r="H25">
            <v>5.6163400000000085E-2</v>
          </cell>
          <cell r="I25">
            <v>6.1623099999999931E-2</v>
          </cell>
        </row>
        <row r="26">
          <cell r="A26">
            <v>1</v>
          </cell>
          <cell r="C26" t="str">
            <v>Over 61</v>
          </cell>
          <cell r="D26">
            <v>0.84861569999999997</v>
          </cell>
          <cell r="H26">
            <v>8.4979799999999939E-2</v>
          </cell>
          <cell r="I26">
            <v>9.4436599999999982E-2</v>
          </cell>
        </row>
        <row r="27">
          <cell r="A27">
            <v>1</v>
          </cell>
          <cell r="B27" t="str">
            <v>Physiotherapist</v>
          </cell>
          <cell r="C27" t="str">
            <v>31–40</v>
          </cell>
          <cell r="D27">
            <v>0.79408140000000005</v>
          </cell>
          <cell r="H27">
            <v>3.2951200000000069E-2</v>
          </cell>
          <cell r="I27">
            <v>3.4377799999999903E-2</v>
          </cell>
        </row>
        <row r="28">
          <cell r="A28">
            <v>1</v>
          </cell>
          <cell r="C28" t="str">
            <v>41–50</v>
          </cell>
          <cell r="D28">
            <v>0.69851209999999997</v>
          </cell>
          <cell r="H28">
            <v>3.2781999999999978E-2</v>
          </cell>
          <cell r="I28">
            <v>3.4396300000000046E-2</v>
          </cell>
        </row>
        <row r="29">
          <cell r="A29">
            <v>1</v>
          </cell>
          <cell r="C29" t="str">
            <v>51–60</v>
          </cell>
          <cell r="D29">
            <v>0.85021780000000002</v>
          </cell>
          <cell r="H29">
            <v>4.0760200000000024E-2</v>
          </cell>
          <cell r="I29">
            <v>4.2812699999999926E-2</v>
          </cell>
        </row>
        <row r="30">
          <cell r="A30">
            <v>1</v>
          </cell>
          <cell r="C30" t="str">
            <v>Over 61</v>
          </cell>
          <cell r="D30">
            <v>1.005331</v>
          </cell>
          <cell r="H30">
            <v>5.2090100000000028E-2</v>
          </cell>
          <cell r="I30">
            <v>5.4936000000000096E-2</v>
          </cell>
        </row>
        <row r="31">
          <cell r="A31">
            <v>1</v>
          </cell>
          <cell r="B31" t="str">
            <v>Dentist</v>
          </cell>
          <cell r="C31" t="str">
            <v>31–40</v>
          </cell>
          <cell r="D31">
            <v>0.61675679999999999</v>
          </cell>
          <cell r="H31">
            <v>5.8709000000000011E-2</v>
          </cell>
          <cell r="I31">
            <v>6.488550000000004E-2</v>
          </cell>
        </row>
        <row r="32">
          <cell r="A32">
            <v>1</v>
          </cell>
          <cell r="C32" t="str">
            <v>41–50</v>
          </cell>
          <cell r="D32">
            <v>0.44342589999999998</v>
          </cell>
          <cell r="H32">
            <v>4.9837699999999985E-2</v>
          </cell>
          <cell r="I32">
            <v>5.6148400000000043E-2</v>
          </cell>
        </row>
        <row r="33">
          <cell r="A33">
            <v>1</v>
          </cell>
          <cell r="C33" t="str">
            <v>51–60</v>
          </cell>
          <cell r="D33">
            <v>0.64996410000000004</v>
          </cell>
          <cell r="H33">
            <v>7.1604600000000018E-2</v>
          </cell>
          <cell r="I33">
            <v>8.0469699999999977E-2</v>
          </cell>
        </row>
        <row r="34">
          <cell r="A34">
            <v>1</v>
          </cell>
          <cell r="C34" t="str">
            <v>Over 61</v>
          </cell>
          <cell r="D34">
            <v>0.61364830000000004</v>
          </cell>
          <cell r="H34">
            <v>7.6159000000000088E-2</v>
          </cell>
          <cell r="I34">
            <v>8.6950199999999978E-2</v>
          </cell>
        </row>
        <row r="35">
          <cell r="A35">
            <v>1</v>
          </cell>
          <cell r="B35" t="str">
            <v>Audiologist</v>
          </cell>
          <cell r="C35" t="str">
            <v>31–40</v>
          </cell>
          <cell r="D35">
            <v>0.83369099999999996</v>
          </cell>
          <cell r="H35">
            <v>0.1337048999999999</v>
          </cell>
          <cell r="I35">
            <v>0.15924389999999999</v>
          </cell>
        </row>
        <row r="36">
          <cell r="A36">
            <v>1</v>
          </cell>
          <cell r="C36" t="str">
            <v>41–50</v>
          </cell>
          <cell r="D36">
            <v>1.058576</v>
          </cell>
          <cell r="H36">
            <v>0.17369439999999992</v>
          </cell>
          <cell r="I36">
            <v>0.207789</v>
          </cell>
        </row>
        <row r="37">
          <cell r="A37">
            <v>1</v>
          </cell>
          <cell r="C37" t="str">
            <v>51–60</v>
          </cell>
          <cell r="D37">
            <v>0.50394159999999999</v>
          </cell>
          <cell r="H37">
            <v>0.10260619999999998</v>
          </cell>
          <cell r="I37">
            <v>0.12883869999999997</v>
          </cell>
        </row>
        <row r="38">
          <cell r="A38">
            <v>1</v>
          </cell>
          <cell r="C38" t="str">
            <v>Over 61</v>
          </cell>
          <cell r="D38">
            <v>0.588422</v>
          </cell>
          <cell r="H38">
            <v>0.12168240000000002</v>
          </cell>
          <cell r="I38">
            <v>0.15340580000000004</v>
          </cell>
        </row>
        <row r="39">
          <cell r="A39">
            <v>1</v>
          </cell>
          <cell r="B39" t="str">
            <v>Opthalmologist</v>
          </cell>
          <cell r="C39" t="str">
            <v>31–40</v>
          </cell>
          <cell r="D39">
            <v>1.0972729999999999</v>
          </cell>
          <cell r="H39">
            <v>0.22347489999999992</v>
          </cell>
          <cell r="I39">
            <v>0.28062900000000002</v>
          </cell>
        </row>
        <row r="40">
          <cell r="A40">
            <v>1</v>
          </cell>
          <cell r="C40" t="str">
            <v>41–50</v>
          </cell>
          <cell r="D40">
            <v>2.2107320000000001</v>
          </cell>
          <cell r="H40">
            <v>0.41743500000000022</v>
          </cell>
          <cell r="I40">
            <v>0.51460399999999984</v>
          </cell>
        </row>
        <row r="41">
          <cell r="A41">
            <v>1</v>
          </cell>
          <cell r="C41" t="str">
            <v>51–60</v>
          </cell>
          <cell r="D41">
            <v>2.8073640000000002</v>
          </cell>
          <cell r="H41">
            <v>0.54929800000000029</v>
          </cell>
          <cell r="I41">
            <v>0.68291899999999961</v>
          </cell>
        </row>
        <row r="42">
          <cell r="A42">
            <v>1</v>
          </cell>
          <cell r="C42" t="str">
            <v>Over 61</v>
          </cell>
          <cell r="D42">
            <v>3.0516320000000001</v>
          </cell>
          <cell r="H42">
            <v>0.63234900000000005</v>
          </cell>
          <cell r="I42">
            <v>0.79763299999999981</v>
          </cell>
        </row>
        <row r="43">
          <cell r="A43">
            <v>1</v>
          </cell>
          <cell r="B43" t="str">
            <v>Gynaecologist</v>
          </cell>
          <cell r="C43" t="str">
            <v>31–40</v>
          </cell>
          <cell r="D43">
            <v>1.287339</v>
          </cell>
          <cell r="H43">
            <v>0.19828200000000007</v>
          </cell>
          <cell r="I43">
            <v>0.23438300000000001</v>
          </cell>
        </row>
        <row r="44">
          <cell r="A44">
            <v>1</v>
          </cell>
          <cell r="C44" t="str">
            <v>41–50</v>
          </cell>
          <cell r="D44">
            <v>0.54464590000000002</v>
          </cell>
          <cell r="H44">
            <v>0.11071980000000003</v>
          </cell>
          <cell r="I44">
            <v>0.13897090000000001</v>
          </cell>
        </row>
        <row r="45">
          <cell r="A45">
            <v>1</v>
          </cell>
          <cell r="C45" t="str">
            <v>51–60</v>
          </cell>
          <cell r="D45">
            <v>0.50296249999999998</v>
          </cell>
          <cell r="H45">
            <v>0.10823069999999996</v>
          </cell>
          <cell r="I45">
            <v>0.13790639999999998</v>
          </cell>
        </row>
        <row r="46">
          <cell r="A46">
            <v>1</v>
          </cell>
          <cell r="C46" t="str">
            <v>Over 61</v>
          </cell>
          <cell r="D46">
            <v>0.28388600000000003</v>
          </cell>
          <cell r="H46">
            <v>7.8872400000000037E-2</v>
          </cell>
          <cell r="I46">
            <v>0.10921589999999998</v>
          </cell>
        </row>
        <row r="47">
          <cell r="A47">
            <v>1</v>
          </cell>
          <cell r="B47" t="str">
            <v>Cardiologist</v>
          </cell>
          <cell r="C47" t="str">
            <v>31–40</v>
          </cell>
          <cell r="D47">
            <v>0.45870420000000001</v>
          </cell>
          <cell r="H47">
            <v>9.8125999999999991E-2</v>
          </cell>
          <cell r="I47">
            <v>0.12482959999999999</v>
          </cell>
        </row>
        <row r="48">
          <cell r="A48">
            <v>1</v>
          </cell>
          <cell r="C48" t="str">
            <v>41–50</v>
          </cell>
          <cell r="D48">
            <v>0.87688820000000001</v>
          </cell>
          <cell r="H48">
            <v>0.17268110000000003</v>
          </cell>
          <cell r="I48">
            <v>0.2150247999999999</v>
          </cell>
        </row>
        <row r="49">
          <cell r="A49">
            <v>1</v>
          </cell>
          <cell r="C49" t="str">
            <v>51–60</v>
          </cell>
          <cell r="D49">
            <v>0.30909759999999997</v>
          </cell>
          <cell r="H49">
            <v>8.0641099999999966E-2</v>
          </cell>
          <cell r="I49">
            <v>0.10910610000000004</v>
          </cell>
        </row>
        <row r="50">
          <cell r="A50">
            <v>1</v>
          </cell>
          <cell r="C50" t="str">
            <v>Over 61</v>
          </cell>
          <cell r="D50">
            <v>0.3327522</v>
          </cell>
          <cell r="H50">
            <v>9.3800699999999987E-2</v>
          </cell>
          <cell r="I50">
            <v>0.13062220000000002</v>
          </cell>
        </row>
        <row r="51">
          <cell r="A51">
            <v>1</v>
          </cell>
          <cell r="B51" t="str">
            <v>Neurologist</v>
          </cell>
          <cell r="C51" t="str">
            <v>31–40</v>
          </cell>
          <cell r="D51">
            <v>0.89361389999999996</v>
          </cell>
          <cell r="H51">
            <v>0.27987859999999998</v>
          </cell>
          <cell r="I51">
            <v>0.40751009999999999</v>
          </cell>
        </row>
        <row r="52">
          <cell r="A52">
            <v>1</v>
          </cell>
          <cell r="C52" t="str">
            <v>41–50</v>
          </cell>
          <cell r="D52">
            <v>3.5081540000000002</v>
          </cell>
          <cell r="H52">
            <v>1.0105790000000003</v>
          </cell>
          <cell r="I52">
            <v>1.4194829999999996</v>
          </cell>
        </row>
        <row r="53">
          <cell r="A53">
            <v>1</v>
          </cell>
          <cell r="C53" t="str">
            <v>51–60</v>
          </cell>
          <cell r="D53">
            <v>0.92188219999999998</v>
          </cell>
          <cell r="H53">
            <v>0.32144189999999995</v>
          </cell>
          <cell r="I53">
            <v>0.49352379999999996</v>
          </cell>
        </row>
        <row r="54">
          <cell r="A54">
            <v>1</v>
          </cell>
          <cell r="C54" t="str">
            <v>Over 61</v>
          </cell>
          <cell r="D54">
            <v>1.501533</v>
          </cell>
          <cell r="H54">
            <v>0.47460799999999992</v>
          </cell>
          <cell r="I54">
            <v>0.69395399999999996</v>
          </cell>
        </row>
        <row r="55">
          <cell r="A55">
            <v>1</v>
          </cell>
          <cell r="B55" t="str">
            <v>Gastroenterologist</v>
          </cell>
          <cell r="C55" t="str">
            <v>31–40</v>
          </cell>
          <cell r="D55">
            <v>0.91452409999999995</v>
          </cell>
          <cell r="H55">
            <v>0.26910599999999996</v>
          </cell>
          <cell r="I55">
            <v>0.38130890000000006</v>
          </cell>
        </row>
        <row r="56">
          <cell r="A56">
            <v>1</v>
          </cell>
          <cell r="C56" t="str">
            <v>41–50</v>
          </cell>
          <cell r="D56">
            <v>1.922771</v>
          </cell>
          <cell r="H56">
            <v>0.51345299999999994</v>
          </cell>
          <cell r="I56">
            <v>0.70051700000000006</v>
          </cell>
        </row>
        <row r="57">
          <cell r="A57">
            <v>1</v>
          </cell>
          <cell r="C57" t="str">
            <v>51–60</v>
          </cell>
          <cell r="D57">
            <v>1.170774</v>
          </cell>
          <cell r="H57">
            <v>0.36963069999999998</v>
          </cell>
          <cell r="I57">
            <v>0.54017099999999996</v>
          </cell>
        </row>
        <row r="58">
          <cell r="A58">
            <v>1</v>
          </cell>
          <cell r="C58" t="str">
            <v>Over 61</v>
          </cell>
          <cell r="D58">
            <v>1.0274529999999999</v>
          </cell>
          <cell r="H58">
            <v>0.36064069999999993</v>
          </cell>
          <cell r="I58">
            <v>0.55569200000000007</v>
          </cell>
        </row>
        <row r="59">
          <cell r="A59">
            <v>1</v>
          </cell>
          <cell r="B59" t="str">
            <v>Rheumatologist</v>
          </cell>
          <cell r="C59" t="str">
            <v>31–40</v>
          </cell>
          <cell r="D59">
            <v>2.0664370000000001</v>
          </cell>
          <cell r="H59">
            <v>0.45379199999999997</v>
          </cell>
          <cell r="I59">
            <v>0.58148700000000009</v>
          </cell>
        </row>
        <row r="60">
          <cell r="A60">
            <v>1</v>
          </cell>
          <cell r="C60" t="str">
            <v>41–50</v>
          </cell>
          <cell r="D60">
            <v>2.8226599999999999</v>
          </cell>
          <cell r="H60">
            <v>0.616282</v>
          </cell>
          <cell r="I60">
            <v>0.78842100000000004</v>
          </cell>
        </row>
        <row r="61">
          <cell r="A61">
            <v>1</v>
          </cell>
          <cell r="C61" t="str">
            <v>51–60</v>
          </cell>
          <cell r="D61">
            <v>1.1783079999999999</v>
          </cell>
          <cell r="H61">
            <v>0.31573349999999989</v>
          </cell>
          <cell r="I61">
            <v>0.43130200000000007</v>
          </cell>
        </row>
        <row r="62">
          <cell r="A62">
            <v>1</v>
          </cell>
          <cell r="C62" t="str">
            <v>Over 61</v>
          </cell>
          <cell r="D62">
            <v>1.1327989999999999</v>
          </cell>
          <cell r="H62">
            <v>0.33903449999999991</v>
          </cell>
          <cell r="I62">
            <v>0.48384400000000016</v>
          </cell>
        </row>
        <row r="63">
          <cell r="A63">
            <v>1</v>
          </cell>
          <cell r="B63" t="str">
            <v>Pulmonologist</v>
          </cell>
          <cell r="C63" t="str">
            <v>31–40</v>
          </cell>
          <cell r="D63">
            <v>1.1255500000000001</v>
          </cell>
          <cell r="H63">
            <v>0.30025620000000008</v>
          </cell>
          <cell r="I63">
            <v>0.40949499999999994</v>
          </cell>
        </row>
        <row r="64">
          <cell r="A64">
            <v>1</v>
          </cell>
          <cell r="C64" t="str">
            <v>41–50</v>
          </cell>
          <cell r="D64">
            <v>2.3238629999999998</v>
          </cell>
          <cell r="H64">
            <v>0.60281999999999969</v>
          </cell>
          <cell r="I64">
            <v>0.81396600000000019</v>
          </cell>
        </row>
        <row r="65">
          <cell r="A65">
            <v>1</v>
          </cell>
          <cell r="C65" t="str">
            <v>51–60</v>
          </cell>
          <cell r="D65">
            <v>0.99192659999999999</v>
          </cell>
          <cell r="H65">
            <v>0.30233779999999999</v>
          </cell>
          <cell r="I65">
            <v>0.43489240000000007</v>
          </cell>
        </row>
        <row r="66">
          <cell r="A66">
            <v>1</v>
          </cell>
          <cell r="C66" t="str">
            <v>Over 61</v>
          </cell>
          <cell r="D66">
            <v>1.1433120000000001</v>
          </cell>
          <cell r="H66">
            <v>0.37535380000000007</v>
          </cell>
          <cell r="I66">
            <v>0.55881599999999998</v>
          </cell>
        </row>
        <row r="67">
          <cell r="A67">
            <v>1</v>
          </cell>
          <cell r="B67" t="str">
            <v>Rehabilitation therapist</v>
          </cell>
          <cell r="C67" t="str">
            <v>31–40</v>
          </cell>
          <cell r="D67">
            <v>1.6130180000000001</v>
          </cell>
          <cell r="H67">
            <v>0.17481000000000013</v>
          </cell>
          <cell r="I67">
            <v>0.19605799999999984</v>
          </cell>
        </row>
        <row r="68">
          <cell r="A68">
            <v>1</v>
          </cell>
          <cell r="C68" t="str">
            <v>41–50</v>
          </cell>
          <cell r="D68">
            <v>1.2806420000000001</v>
          </cell>
          <cell r="H68">
            <v>0.15567299999999995</v>
          </cell>
          <cell r="I68">
            <v>0.17721600000000004</v>
          </cell>
        </row>
        <row r="69">
          <cell r="A69">
            <v>1</v>
          </cell>
          <cell r="C69" t="str">
            <v>51–60</v>
          </cell>
          <cell r="D69">
            <v>1.8465780000000001</v>
          </cell>
          <cell r="H69">
            <v>0.24684300000000015</v>
          </cell>
          <cell r="I69">
            <v>0.28493000000000013</v>
          </cell>
        </row>
        <row r="70">
          <cell r="A70">
            <v>1</v>
          </cell>
          <cell r="C70" t="str">
            <v>Over 61</v>
          </cell>
          <cell r="D70">
            <v>1.808873</v>
          </cell>
          <cell r="H70">
            <v>0.26896999999999993</v>
          </cell>
          <cell r="I70">
            <v>0.31595099999999987</v>
          </cell>
        </row>
        <row r="71">
          <cell r="A71">
            <v>1</v>
          </cell>
          <cell r="B71" t="str">
            <v>Occupational therapist</v>
          </cell>
          <cell r="C71" t="str">
            <v>31–40</v>
          </cell>
          <cell r="D71">
            <v>0.74649560000000004</v>
          </cell>
          <cell r="H71">
            <v>7.4780000000000069E-2</v>
          </cell>
          <cell r="I71">
            <v>8.3104999999999984E-2</v>
          </cell>
        </row>
        <row r="72">
          <cell r="A72">
            <v>1</v>
          </cell>
          <cell r="C72" t="str">
            <v>41–50</v>
          </cell>
          <cell r="D72">
            <v>0.87209579999999998</v>
          </cell>
          <cell r="H72">
            <v>9.1027100000000027E-2</v>
          </cell>
          <cell r="I72">
            <v>0.10163549999999999</v>
          </cell>
        </row>
        <row r="73">
          <cell r="A73">
            <v>1</v>
          </cell>
          <cell r="C73" t="str">
            <v>51–60</v>
          </cell>
          <cell r="D73">
            <v>0.31969999999999998</v>
          </cell>
          <cell r="H73">
            <v>4.8438199999999987E-2</v>
          </cell>
          <cell r="I73">
            <v>5.7087500000000013E-2</v>
          </cell>
        </row>
        <row r="74">
          <cell r="A74">
            <v>1</v>
          </cell>
          <cell r="C74" t="str">
            <v>Over 61</v>
          </cell>
          <cell r="D74">
            <v>0.66024859999999996</v>
          </cell>
          <cell r="H74">
            <v>8.9991799999999955E-2</v>
          </cell>
          <cell r="I74">
            <v>0.10419330000000004</v>
          </cell>
        </row>
        <row r="75">
          <cell r="D75" t="str">
            <v>IRR</v>
          </cell>
        </row>
        <row r="76">
          <cell r="A76">
            <v>1</v>
          </cell>
          <cell r="B76" t="str">
            <v>Hospital visits</v>
          </cell>
          <cell r="C76" t="str">
            <v>31–40</v>
          </cell>
          <cell r="D76">
            <v>0.78353569999999995</v>
          </cell>
          <cell r="H76">
            <v>5.7464799999999983E-2</v>
          </cell>
          <cell r="I76">
            <v>6.2012700000000032E-2</v>
          </cell>
        </row>
        <row r="77">
          <cell r="A77">
            <v>1</v>
          </cell>
          <cell r="C77" t="str">
            <v>41–50</v>
          </cell>
          <cell r="D77">
            <v>0.70090470000000005</v>
          </cell>
          <cell r="H77">
            <v>5.86175000000001E-2</v>
          </cell>
          <cell r="I77">
            <v>6.3967099999999943E-2</v>
          </cell>
        </row>
        <row r="78">
          <cell r="A78">
            <v>1</v>
          </cell>
          <cell r="C78" t="str">
            <v>51–60</v>
          </cell>
          <cell r="D78">
            <v>0.64907999999999999</v>
          </cell>
          <cell r="H78">
            <v>5.9124900000000036E-2</v>
          </cell>
          <cell r="I78">
            <v>6.5050400000000064E-2</v>
          </cell>
        </row>
        <row r="79">
          <cell r="A79">
            <v>1</v>
          </cell>
          <cell r="C79" t="str">
            <v>Over 61</v>
          </cell>
          <cell r="D79">
            <v>0.48818020000000001</v>
          </cell>
          <cell r="H79">
            <v>5.4161600000000032E-2</v>
          </cell>
          <cell r="I79">
            <v>6.0920400000000041E-2</v>
          </cell>
        </row>
        <row r="80">
          <cell r="A80">
            <v>1</v>
          </cell>
          <cell r="B80" t="str">
            <v>Emergency visits</v>
          </cell>
          <cell r="C80" t="str">
            <v>31–40</v>
          </cell>
          <cell r="D80">
            <v>0.75488</v>
          </cell>
          <cell r="H80">
            <v>0.11191229999999996</v>
          </cell>
          <cell r="I80">
            <v>0.13139120000000004</v>
          </cell>
        </row>
        <row r="81">
          <cell r="A81">
            <v>1</v>
          </cell>
          <cell r="C81" t="str">
            <v>41–50</v>
          </cell>
          <cell r="D81">
            <v>0.78940469999999996</v>
          </cell>
          <cell r="H81">
            <v>0.13006429999999991</v>
          </cell>
          <cell r="I81">
            <v>0.15572140000000001</v>
          </cell>
        </row>
        <row r="82">
          <cell r="A82">
            <v>1</v>
          </cell>
          <cell r="C82" t="str">
            <v>51–60</v>
          </cell>
          <cell r="D82">
            <v>0.59632660000000004</v>
          </cell>
          <cell r="H82">
            <v>0.11392580000000002</v>
          </cell>
          <cell r="I82">
            <v>0.14083089999999998</v>
          </cell>
        </row>
        <row r="83">
          <cell r="A83">
            <v>1</v>
          </cell>
          <cell r="C83" t="str">
            <v>Over 61</v>
          </cell>
          <cell r="D83">
            <v>0.43742560000000003</v>
          </cell>
          <cell r="H83">
            <v>9.8253000000000035E-2</v>
          </cell>
          <cell r="I83">
            <v>0.12671539999999998</v>
          </cell>
        </row>
        <row r="84">
          <cell r="A84">
            <v>1</v>
          </cell>
          <cell r="B84" t="str">
            <v>Hospital nights</v>
          </cell>
          <cell r="C84" t="str">
            <v>31–40</v>
          </cell>
          <cell r="D84">
            <v>1.0005999999999999</v>
          </cell>
          <cell r="H84">
            <v>0.13793269999999991</v>
          </cell>
          <cell r="I84">
            <v>0.1599870000000001</v>
          </cell>
        </row>
        <row r="85">
          <cell r="A85">
            <v>1</v>
          </cell>
          <cell r="C85" t="str">
            <v>41–50</v>
          </cell>
          <cell r="D85">
            <v>0.73318380000000005</v>
          </cell>
          <cell r="H85">
            <v>0.11959950000000008</v>
          </cell>
          <cell r="I85">
            <v>0.14291179999999992</v>
          </cell>
        </row>
        <row r="86">
          <cell r="A86">
            <v>1</v>
          </cell>
          <cell r="C86" t="str">
            <v>51–60</v>
          </cell>
          <cell r="D86">
            <v>1.0799339999999999</v>
          </cell>
          <cell r="H86">
            <v>0.17605419999999994</v>
          </cell>
          <cell r="I86">
            <v>0.210345</v>
          </cell>
        </row>
        <row r="87">
          <cell r="A87">
            <v>1</v>
          </cell>
          <cell r="C87" t="str">
            <v>Over 61</v>
          </cell>
          <cell r="D87">
            <v>1.630574</v>
          </cell>
          <cell r="H87">
            <v>0.26551400000000003</v>
          </cell>
          <cell r="I87">
            <v>0.31715899999999997</v>
          </cell>
        </row>
        <row r="88">
          <cell r="A88">
            <v>1</v>
          </cell>
          <cell r="B88" t="str">
            <v>Rehabilitation nights</v>
          </cell>
          <cell r="C88" t="str">
            <v>31–40</v>
          </cell>
          <cell r="D88">
            <v>1.0431220000000001</v>
          </cell>
          <cell r="H88">
            <v>0.16114280000000014</v>
          </cell>
          <cell r="I88">
            <v>0.190585</v>
          </cell>
        </row>
        <row r="89">
          <cell r="A89">
            <v>1</v>
          </cell>
          <cell r="C89" t="str">
            <v>41–50</v>
          </cell>
          <cell r="D89">
            <v>2.143996</v>
          </cell>
          <cell r="H89">
            <v>0.31109999999999993</v>
          </cell>
          <cell r="I89">
            <v>0.36390300000000009</v>
          </cell>
        </row>
        <row r="90">
          <cell r="A90">
            <v>1</v>
          </cell>
          <cell r="C90" t="str">
            <v>51–60</v>
          </cell>
          <cell r="D90">
            <v>1.5252289999999999</v>
          </cell>
          <cell r="H90">
            <v>0.2637719999999999</v>
          </cell>
          <cell r="I90">
            <v>0.3189280000000001</v>
          </cell>
        </row>
        <row r="91">
          <cell r="A91">
            <v>1</v>
          </cell>
          <cell r="C91" t="str">
            <v>Over 61</v>
          </cell>
          <cell r="D91">
            <v>1.8898649999999999</v>
          </cell>
          <cell r="H91">
            <v>0.35854499999999989</v>
          </cell>
          <cell r="I91">
            <v>0.44249699999999992</v>
          </cell>
        </row>
        <row r="92">
          <cell r="D92" t="str">
            <v>IRR</v>
          </cell>
        </row>
        <row r="93">
          <cell r="A93">
            <v>1</v>
          </cell>
          <cell r="B93" t="str">
            <v>Blood tests</v>
          </cell>
          <cell r="C93" t="str">
            <v>31–40</v>
          </cell>
          <cell r="D93">
            <v>0.86564390000000002</v>
          </cell>
          <cell r="H93">
            <v>8.3060400000000034E-2</v>
          </cell>
          <cell r="I93">
            <v>9.1875999999999958E-2</v>
          </cell>
        </row>
        <row r="94">
          <cell r="A94">
            <v>1</v>
          </cell>
          <cell r="C94" t="str">
            <v>41–50</v>
          </cell>
          <cell r="D94">
            <v>0.91244150000000002</v>
          </cell>
          <cell r="H94">
            <v>9.46882E-2</v>
          </cell>
          <cell r="I94">
            <v>0.10565250000000004</v>
          </cell>
        </row>
        <row r="95">
          <cell r="A95">
            <v>1</v>
          </cell>
          <cell r="C95" t="str">
            <v>51–60</v>
          </cell>
          <cell r="D95">
            <v>0.85484610000000005</v>
          </cell>
          <cell r="H95">
            <v>9.5141300000000095E-2</v>
          </cell>
          <cell r="I95">
            <v>0.10705619999999993</v>
          </cell>
        </row>
        <row r="96">
          <cell r="A96">
            <v>1</v>
          </cell>
          <cell r="C96" t="str">
            <v>Over 61</v>
          </cell>
          <cell r="D96">
            <v>0.77624090000000001</v>
          </cell>
          <cell r="H96">
            <v>9.7766800000000043E-2</v>
          </cell>
          <cell r="I96">
            <v>0.11185480000000003</v>
          </cell>
        </row>
        <row r="97">
          <cell r="A97">
            <v>1</v>
          </cell>
          <cell r="B97" t="str">
            <v>Urine tests</v>
          </cell>
          <cell r="C97" t="str">
            <v>31–40</v>
          </cell>
          <cell r="D97">
            <v>1.018267</v>
          </cell>
          <cell r="H97">
            <v>0.14379760000000008</v>
          </cell>
          <cell r="I97">
            <v>0.16744399999999993</v>
          </cell>
        </row>
        <row r="98">
          <cell r="A98">
            <v>1</v>
          </cell>
          <cell r="C98" t="str">
            <v>41–50</v>
          </cell>
          <cell r="D98">
            <v>0.90362399999999998</v>
          </cell>
          <cell r="H98">
            <v>0.14079299999999995</v>
          </cell>
          <cell r="I98">
            <v>0.16677900000000001</v>
          </cell>
        </row>
        <row r="99">
          <cell r="A99">
            <v>1</v>
          </cell>
          <cell r="C99" t="str">
            <v>51–60</v>
          </cell>
          <cell r="D99">
            <v>0.89221039999999996</v>
          </cell>
          <cell r="H99">
            <v>0.14444709999999994</v>
          </cell>
          <cell r="I99">
            <v>0.17235060000000013</v>
          </cell>
        </row>
        <row r="100">
          <cell r="A100">
            <v>1</v>
          </cell>
          <cell r="C100" t="str">
            <v>Over 61</v>
          </cell>
          <cell r="D100">
            <v>0.6180177</v>
          </cell>
          <cell r="H100">
            <v>0.11733170000000004</v>
          </cell>
          <cell r="I100">
            <v>0.14482740000000005</v>
          </cell>
        </row>
        <row r="101">
          <cell r="A101">
            <v>1</v>
          </cell>
          <cell r="B101" t="str">
            <v>X ray</v>
          </cell>
          <cell r="C101" t="str">
            <v>31–40</v>
          </cell>
          <cell r="D101">
            <v>0.88084929999999995</v>
          </cell>
          <cell r="H101">
            <v>9.7129799999999933E-2</v>
          </cell>
          <cell r="I101">
            <v>0.10916750000000008</v>
          </cell>
        </row>
        <row r="102">
          <cell r="A102">
            <v>1</v>
          </cell>
          <cell r="C102" t="str">
            <v>41–50</v>
          </cell>
          <cell r="D102">
            <v>0.95074400000000003</v>
          </cell>
          <cell r="H102">
            <v>0.11192560000000007</v>
          </cell>
          <cell r="I102">
            <v>0.12685999999999997</v>
          </cell>
        </row>
        <row r="103">
          <cell r="A103">
            <v>1</v>
          </cell>
          <cell r="C103" t="str">
            <v>51–60</v>
          </cell>
          <cell r="D103">
            <v>0.93020530000000001</v>
          </cell>
          <cell r="H103">
            <v>0.11621130000000002</v>
          </cell>
          <cell r="I103">
            <v>0.13280269999999994</v>
          </cell>
        </row>
        <row r="104">
          <cell r="A104">
            <v>1</v>
          </cell>
          <cell r="C104" t="str">
            <v>Over 61</v>
          </cell>
          <cell r="D104">
            <v>0.72019169999999999</v>
          </cell>
          <cell r="H104">
            <v>0.10344160000000002</v>
          </cell>
          <cell r="I104">
            <v>0.12079079999999998</v>
          </cell>
        </row>
        <row r="105">
          <cell r="A105">
            <v>1</v>
          </cell>
          <cell r="B105" t="str">
            <v>Magnetic resonance imaging scan</v>
          </cell>
          <cell r="C105" t="str">
            <v>31–40</v>
          </cell>
          <cell r="D105">
            <v>1.0411969999999999</v>
          </cell>
          <cell r="H105">
            <v>0.26553299999999991</v>
          </cell>
          <cell r="I105">
            <v>0.356433</v>
          </cell>
        </row>
        <row r="106">
          <cell r="A106">
            <v>1</v>
          </cell>
          <cell r="C106" t="str">
            <v>41–50</v>
          </cell>
          <cell r="D106">
            <v>1.1061369999999999</v>
          </cell>
          <cell r="H106">
            <v>0.29783939999999998</v>
          </cell>
          <cell r="I106">
            <v>0.40758700000000014</v>
          </cell>
        </row>
        <row r="107">
          <cell r="A107">
            <v>1</v>
          </cell>
          <cell r="C107" t="str">
            <v>51–60</v>
          </cell>
          <cell r="D107">
            <v>1.382536</v>
          </cell>
          <cell r="H107">
            <v>0.37282900000000008</v>
          </cell>
          <cell r="I107">
            <v>0.51049600000000006</v>
          </cell>
        </row>
        <row r="108">
          <cell r="A108">
            <v>1</v>
          </cell>
          <cell r="C108" t="str">
            <v>Over 61</v>
          </cell>
          <cell r="D108">
            <v>1.6084270000000001</v>
          </cell>
          <cell r="H108">
            <v>0.46454200000000001</v>
          </cell>
          <cell r="I108">
            <v>0.65319499999999997</v>
          </cell>
        </row>
        <row r="109">
          <cell r="A109">
            <v>1</v>
          </cell>
          <cell r="B109" t="str">
            <v>Ultrasound scan</v>
          </cell>
          <cell r="C109" t="str">
            <v>31–40</v>
          </cell>
          <cell r="D109">
            <v>1.056495</v>
          </cell>
          <cell r="H109">
            <v>0.16886809999999997</v>
          </cell>
          <cell r="I109">
            <v>0.20099400000000012</v>
          </cell>
        </row>
        <row r="110">
          <cell r="A110">
            <v>1</v>
          </cell>
          <cell r="C110" t="str">
            <v>41–50</v>
          </cell>
          <cell r="D110">
            <v>0.74837160000000003</v>
          </cell>
          <cell r="H110">
            <v>0.14035600000000004</v>
          </cell>
          <cell r="I110">
            <v>0.17275620000000003</v>
          </cell>
        </row>
        <row r="111">
          <cell r="A111">
            <v>1</v>
          </cell>
          <cell r="C111" t="str">
            <v>51–60</v>
          </cell>
          <cell r="D111">
            <v>0.68535550000000001</v>
          </cell>
          <cell r="H111">
            <v>0.13738720000000004</v>
          </cell>
          <cell r="I111">
            <v>0.17183300000000001</v>
          </cell>
        </row>
        <row r="112">
          <cell r="A112">
            <v>1</v>
          </cell>
          <cell r="C112" t="str">
            <v>Over 61</v>
          </cell>
          <cell r="D112">
            <v>0.65458680000000002</v>
          </cell>
          <cell r="H112">
            <v>0.14851619999999999</v>
          </cell>
          <cell r="I112">
            <v>0.19210130000000003</v>
          </cell>
        </row>
        <row r="113">
          <cell r="A113">
            <v>1</v>
          </cell>
          <cell r="B113" t="str">
            <v>Echocardiogram</v>
          </cell>
          <cell r="C113" t="str">
            <v>31–40</v>
          </cell>
          <cell r="D113">
            <v>1.003199</v>
          </cell>
          <cell r="H113">
            <v>0.24540439999999997</v>
          </cell>
          <cell r="I113">
            <v>0.32487700000000008</v>
          </cell>
        </row>
        <row r="114">
          <cell r="A114">
            <v>1</v>
          </cell>
          <cell r="C114" t="str">
            <v>41–50</v>
          </cell>
          <cell r="D114">
            <v>0.95906049999999998</v>
          </cell>
          <cell r="H114">
            <v>0.25000710000000004</v>
          </cell>
          <cell r="I114">
            <v>0.3381575</v>
          </cell>
        </row>
        <row r="115">
          <cell r="A115">
            <v>1</v>
          </cell>
          <cell r="C115" t="str">
            <v>51–60</v>
          </cell>
          <cell r="D115">
            <v>0.90062679999999995</v>
          </cell>
          <cell r="H115">
            <v>0.24776449999999994</v>
          </cell>
          <cell r="I115">
            <v>0.34179219999999999</v>
          </cell>
        </row>
        <row r="116">
          <cell r="A116">
            <v>1</v>
          </cell>
          <cell r="C116" t="str">
            <v>Over 61</v>
          </cell>
          <cell r="D116">
            <v>0.63266489999999997</v>
          </cell>
          <cell r="H116">
            <v>0.20036159999999997</v>
          </cell>
          <cell r="I116">
            <v>0.29322389999999998</v>
          </cell>
        </row>
        <row r="117">
          <cell r="D117" t="str">
            <v>IRR</v>
          </cell>
        </row>
        <row r="118">
          <cell r="A118">
            <v>1</v>
          </cell>
          <cell r="B118" t="str">
            <v>Rodding</v>
          </cell>
          <cell r="C118" t="str">
            <v>31–40</v>
          </cell>
          <cell r="D118">
            <v>0.80653600000000003</v>
          </cell>
          <cell r="H118">
            <v>6.5701800000000032E-2</v>
          </cell>
          <cell r="I118">
            <v>7.1528599999999942E-2</v>
          </cell>
        </row>
        <row r="119">
          <cell r="A119">
            <v>1</v>
          </cell>
          <cell r="C119" t="str">
            <v>41–50</v>
          </cell>
          <cell r="D119">
            <v>0.91022599999999998</v>
          </cell>
          <cell r="H119">
            <v>7.9212100000000008E-2</v>
          </cell>
          <cell r="I119">
            <v>8.6762500000000076E-2</v>
          </cell>
        </row>
        <row r="120">
          <cell r="A120">
            <v>1</v>
          </cell>
          <cell r="C120" t="str">
            <v>51–60</v>
          </cell>
          <cell r="D120">
            <v>0.66924309999999998</v>
          </cell>
          <cell r="H120">
            <v>6.6116799999999976E-2</v>
          </cell>
          <cell r="I120">
            <v>7.336470000000006E-2</v>
          </cell>
        </row>
        <row r="121">
          <cell r="A121">
            <v>1</v>
          </cell>
          <cell r="C121" t="str">
            <v>Over 61</v>
          </cell>
          <cell r="D121">
            <v>0.60182219999999997</v>
          </cell>
          <cell r="H121">
            <v>7.034269999999998E-2</v>
          </cell>
          <cell r="I121">
            <v>7.9652700000000021E-2</v>
          </cell>
        </row>
        <row r="122">
          <cell r="A122">
            <v>1</v>
          </cell>
          <cell r="B122" t="str">
            <v>Fracture repairs</v>
          </cell>
          <cell r="C122" t="str">
            <v>31–40</v>
          </cell>
          <cell r="D122">
            <v>0.91237699999999999</v>
          </cell>
          <cell r="H122">
            <v>6.6277099999999978E-2</v>
          </cell>
          <cell r="I122">
            <v>7.1468599999999993E-2</v>
          </cell>
        </row>
        <row r="123">
          <cell r="A123">
            <v>1</v>
          </cell>
          <cell r="C123" t="str">
            <v>41–50</v>
          </cell>
          <cell r="D123">
            <v>1.279655</v>
          </cell>
          <cell r="H123">
            <v>9.3825000000000047E-2</v>
          </cell>
          <cell r="I123">
            <v>0.101248</v>
          </cell>
        </row>
        <row r="124">
          <cell r="A124">
            <v>1</v>
          </cell>
          <cell r="C124" t="str">
            <v>51–60</v>
          </cell>
          <cell r="D124">
            <v>1.2115590000000001</v>
          </cell>
          <cell r="H124">
            <v>9.456500000000001E-2</v>
          </cell>
          <cell r="I124">
            <v>0.10257199999999989</v>
          </cell>
        </row>
        <row r="125">
          <cell r="A125">
            <v>1</v>
          </cell>
          <cell r="C125" t="str">
            <v>Over 61</v>
          </cell>
          <cell r="D125">
            <v>1.86002</v>
          </cell>
          <cell r="H125">
            <v>0.15073500000000006</v>
          </cell>
          <cell r="I125">
            <v>0.1640290000000002</v>
          </cell>
        </row>
        <row r="126">
          <cell r="A126">
            <v>1</v>
          </cell>
          <cell r="B126" t="str">
            <v>Spine</v>
          </cell>
          <cell r="C126" t="str">
            <v>31–40</v>
          </cell>
          <cell r="D126">
            <v>0.83055590000000001</v>
          </cell>
          <cell r="H126">
            <v>0.20515970000000006</v>
          </cell>
          <cell r="I126">
            <v>0.27246210000000004</v>
          </cell>
        </row>
        <row r="127">
          <cell r="A127">
            <v>1</v>
          </cell>
          <cell r="C127" t="str">
            <v>41–50</v>
          </cell>
          <cell r="D127">
            <v>0.57442090000000001</v>
          </cell>
          <cell r="H127">
            <v>0.16843560000000002</v>
          </cell>
          <cell r="I127">
            <v>0.23831639999999998</v>
          </cell>
        </row>
        <row r="128">
          <cell r="A128">
            <v>1</v>
          </cell>
          <cell r="C128" t="str">
            <v>51–60</v>
          </cell>
          <cell r="D128">
            <v>0.79542009999999996</v>
          </cell>
          <cell r="H128">
            <v>0.22994289999999995</v>
          </cell>
          <cell r="I128">
            <v>0.32344589999999995</v>
          </cell>
        </row>
        <row r="129">
          <cell r="A129">
            <v>1</v>
          </cell>
          <cell r="C129" t="str">
            <v>Over 61</v>
          </cell>
          <cell r="D129">
            <v>0.92683720000000003</v>
          </cell>
          <cell r="H129">
            <v>0.28814620000000002</v>
          </cell>
          <cell r="I129">
            <v>0.41814379999999995</v>
          </cell>
        </row>
        <row r="130">
          <cell r="A130">
            <v>1</v>
          </cell>
          <cell r="B130" t="str">
            <v>Hearing</v>
          </cell>
          <cell r="C130" t="str">
            <v>31–40</v>
          </cell>
          <cell r="D130">
            <v>1.64991</v>
          </cell>
          <cell r="H130">
            <v>0.53258199999999989</v>
          </cell>
          <cell r="I130">
            <v>0.78643899999999989</v>
          </cell>
        </row>
        <row r="131">
          <cell r="A131">
            <v>1</v>
          </cell>
          <cell r="C131" t="str">
            <v>41–50</v>
          </cell>
          <cell r="D131">
            <v>1.968364</v>
          </cell>
          <cell r="H131">
            <v>0.64864100000000002</v>
          </cell>
          <cell r="I131">
            <v>0.96744799999999986</v>
          </cell>
        </row>
        <row r="132">
          <cell r="A132">
            <v>1</v>
          </cell>
          <cell r="C132" t="str">
            <v>51–60</v>
          </cell>
          <cell r="D132">
            <v>2.3226710000000002</v>
          </cell>
          <cell r="H132">
            <v>0.76502500000000007</v>
          </cell>
          <cell r="I132">
            <v>1.1407609999999999</v>
          </cell>
        </row>
        <row r="133">
          <cell r="A133">
            <v>1</v>
          </cell>
          <cell r="C133" t="str">
            <v>Over 61</v>
          </cell>
          <cell r="D133">
            <v>2.6171030000000002</v>
          </cell>
          <cell r="H133">
            <v>0.89797000000000016</v>
          </cell>
          <cell r="I133">
            <v>1.367016</v>
          </cell>
        </row>
        <row r="134">
          <cell r="A134">
            <v>1</v>
          </cell>
          <cell r="B134" t="str">
            <v>Dental</v>
          </cell>
          <cell r="C134" t="str">
            <v>31–40</v>
          </cell>
          <cell r="D134">
            <v>1.29515</v>
          </cell>
          <cell r="H134">
            <v>0.18538800000000011</v>
          </cell>
          <cell r="I134">
            <v>0.21635699999999991</v>
          </cell>
        </row>
        <row r="135">
          <cell r="A135">
            <v>1</v>
          </cell>
          <cell r="C135" t="str">
            <v>41–50</v>
          </cell>
          <cell r="D135">
            <v>1.7436449999999999</v>
          </cell>
          <cell r="H135">
            <v>0.25151499999999993</v>
          </cell>
          <cell r="I135">
            <v>0.29391200000000017</v>
          </cell>
        </row>
        <row r="136">
          <cell r="A136">
            <v>1</v>
          </cell>
          <cell r="C136" t="str">
            <v>51–60</v>
          </cell>
          <cell r="D136">
            <v>2.2665060000000001</v>
          </cell>
          <cell r="H136">
            <v>0.32847800000000005</v>
          </cell>
          <cell r="I136">
            <v>0.38415199999999983</v>
          </cell>
        </row>
        <row r="137">
          <cell r="A137">
            <v>1</v>
          </cell>
          <cell r="C137" t="str">
            <v>Over 61</v>
          </cell>
          <cell r="D137">
            <v>2.5172409999999998</v>
          </cell>
          <cell r="H137">
            <v>0.38941899999999974</v>
          </cell>
          <cell r="I137">
            <v>0.46068700000000007</v>
          </cell>
        </row>
        <row r="138">
          <cell r="A138">
            <v>1</v>
          </cell>
          <cell r="B138" t="str">
            <v>Heart</v>
          </cell>
          <cell r="C138" t="str">
            <v>31–40</v>
          </cell>
          <cell r="D138">
            <v>1.5122180000000001</v>
          </cell>
          <cell r="H138">
            <v>1.0069926</v>
          </cell>
          <cell r="I138">
            <v>3.0140859999999998</v>
          </cell>
        </row>
        <row r="139">
          <cell r="A139">
            <v>1</v>
          </cell>
          <cell r="C139" t="str">
            <v>41–50</v>
          </cell>
          <cell r="D139">
            <v>1.85829</v>
          </cell>
          <cell r="H139">
            <v>1.2320157</v>
          </cell>
          <cell r="I139">
            <v>3.6556549999999994</v>
          </cell>
        </row>
        <row r="140">
          <cell r="A140">
            <v>1</v>
          </cell>
          <cell r="C140" t="str">
            <v>51–60</v>
          </cell>
          <cell r="D140">
            <v>1.1940550000000001</v>
          </cell>
          <cell r="H140">
            <v>0.81954120000000008</v>
          </cell>
          <cell r="I140">
            <v>2.6129289999999998</v>
          </cell>
        </row>
        <row r="141">
          <cell r="A141">
            <v>1</v>
          </cell>
          <cell r="C141" t="str">
            <v>Over 61</v>
          </cell>
          <cell r="D141">
            <v>4.0448490000000001</v>
          </cell>
          <cell r="H141">
            <v>2.7219519999999999</v>
          </cell>
          <cell r="I141">
            <v>8.3225510000000007</v>
          </cell>
        </row>
        <row r="142">
          <cell r="A142">
            <v>1</v>
          </cell>
          <cell r="B142" t="str">
            <v>Basilar invagination</v>
          </cell>
          <cell r="C142" t="str">
            <v>31–40</v>
          </cell>
          <cell r="D142">
            <v>3.3946619999999998</v>
          </cell>
          <cell r="H142">
            <v>1.9047909999999999</v>
          </cell>
          <cell r="I142">
            <v>4.3400569999999998</v>
          </cell>
        </row>
        <row r="143">
          <cell r="A143">
            <v>1</v>
          </cell>
          <cell r="C143" t="str">
            <v>41–50</v>
          </cell>
          <cell r="D143">
            <v>1.359524</v>
          </cell>
          <cell r="H143">
            <v>0.81523609999999991</v>
          </cell>
          <cell r="I143">
            <v>2.0362990000000001</v>
          </cell>
        </row>
        <row r="144">
          <cell r="A144">
            <v>1</v>
          </cell>
          <cell r="C144" t="str">
            <v>51–60</v>
          </cell>
          <cell r="D144">
            <v>0.57189250000000003</v>
          </cell>
          <cell r="H144">
            <v>0.37131049999999999</v>
          </cell>
          <cell r="I144">
            <v>1.0586685</v>
          </cell>
        </row>
        <row r="145">
          <cell r="A145">
            <v>1</v>
          </cell>
          <cell r="C145" t="str">
            <v>Over 61</v>
          </cell>
          <cell r="D145">
            <v>0.6223168</v>
          </cell>
          <cell r="H145">
            <v>0.41444900000000001</v>
          </cell>
          <cell r="I145">
            <v>1.2407821999999999</v>
          </cell>
        </row>
        <row r="146">
          <cell r="A146">
            <v>1</v>
          </cell>
          <cell r="B146" t="str">
            <v>Soft tissue</v>
          </cell>
          <cell r="C146" t="str">
            <v>31–40</v>
          </cell>
          <cell r="D146">
            <v>2.4985339999999998</v>
          </cell>
          <cell r="H146">
            <v>0.62292599999999987</v>
          </cell>
          <cell r="I146">
            <v>0.8298110000000003</v>
          </cell>
        </row>
        <row r="147">
          <cell r="A147">
            <v>1</v>
          </cell>
          <cell r="C147" t="str">
            <v>41–50</v>
          </cell>
          <cell r="D147">
            <v>2.4721009999999999</v>
          </cell>
          <cell r="H147">
            <v>0.63741999999999988</v>
          </cell>
          <cell r="I147">
            <v>0.85887899999999995</v>
          </cell>
        </row>
        <row r="148">
          <cell r="A148">
            <v>1</v>
          </cell>
          <cell r="C148" t="str">
            <v>51–60</v>
          </cell>
          <cell r="D148">
            <v>2.967508</v>
          </cell>
          <cell r="H148">
            <v>0.76541099999999984</v>
          </cell>
          <cell r="I148">
            <v>1.0314540000000001</v>
          </cell>
        </row>
        <row r="149">
          <cell r="A149">
            <v>1</v>
          </cell>
          <cell r="C149" t="str">
            <v>Over 61</v>
          </cell>
          <cell r="D149">
            <v>3.4350149999999999</v>
          </cell>
          <cell r="H149">
            <v>0.92626199999999992</v>
          </cell>
          <cell r="I149">
            <v>1.2682500000000001</v>
          </cell>
        </row>
        <row r="150">
          <cell r="D150" t="str">
            <v>IRR</v>
          </cell>
        </row>
        <row r="151">
          <cell r="A151">
            <v>1</v>
          </cell>
          <cell r="B151" t="str">
            <v>Missed workdays</v>
          </cell>
          <cell r="C151" t="str">
            <v>31–40</v>
          </cell>
          <cell r="D151">
            <v>1.426231</v>
          </cell>
          <cell r="H151">
            <v>0.22652300000000003</v>
          </cell>
          <cell r="I151">
            <v>0.26929500000000006</v>
          </cell>
        </row>
        <row r="152">
          <cell r="A152">
            <v>1</v>
          </cell>
          <cell r="C152" t="str">
            <v>41–50</v>
          </cell>
          <cell r="D152">
            <v>1.196529</v>
          </cell>
          <cell r="H152">
            <v>0.21033449999999998</v>
          </cell>
          <cell r="I152">
            <v>0.25519400000000014</v>
          </cell>
        </row>
        <row r="153">
          <cell r="A153">
            <v>1</v>
          </cell>
          <cell r="C153" t="str">
            <v>51–60</v>
          </cell>
          <cell r="D153">
            <v>1.6618250000000001</v>
          </cell>
          <cell r="H153">
            <v>0.29524700000000004</v>
          </cell>
          <cell r="I153">
            <v>0.35903499999999977</v>
          </cell>
        </row>
        <row r="154">
          <cell r="A154">
            <v>1</v>
          </cell>
          <cell r="C154" t="str">
            <v>Over 61</v>
          </cell>
          <cell r="D154">
            <v>1.2045680000000001</v>
          </cell>
          <cell r="H154">
            <v>0.31658550000000008</v>
          </cell>
          <cell r="I154">
            <v>0.429454</v>
          </cell>
        </row>
        <row r="155">
          <cell r="D155" t="str">
            <v>IRR</v>
          </cell>
        </row>
        <row r="156">
          <cell r="A156">
            <v>1</v>
          </cell>
          <cell r="B156" t="str">
            <v>Medicine</v>
          </cell>
          <cell r="C156" t="str">
            <v>31–40</v>
          </cell>
          <cell r="D156">
            <v>0.9354479</v>
          </cell>
          <cell r="H156">
            <v>2.7780499999999986E-2</v>
          </cell>
          <cell r="I156">
            <v>2.8630700000000009E-2</v>
          </cell>
        </row>
        <row r="157">
          <cell r="A157">
            <v>1</v>
          </cell>
          <cell r="C157" t="str">
            <v>41–50</v>
          </cell>
          <cell r="D157">
            <v>1.1857599999999999</v>
          </cell>
          <cell r="H157">
            <v>3.519199999999989E-2</v>
          </cell>
          <cell r="I157">
            <v>3.6269000000000107E-2</v>
          </cell>
        </row>
        <row r="158">
          <cell r="A158">
            <v>1</v>
          </cell>
          <cell r="C158" t="str">
            <v>51–60</v>
          </cell>
          <cell r="D158">
            <v>1.509355</v>
          </cell>
          <cell r="H158">
            <v>4.5614000000000043E-2</v>
          </cell>
          <cell r="I158">
            <v>4.7036000000000078E-2</v>
          </cell>
        </row>
        <row r="159">
          <cell r="A159">
            <v>1</v>
          </cell>
          <cell r="C159" t="str">
            <v>Over 61</v>
          </cell>
          <cell r="D159">
            <v>1.0115289999999999</v>
          </cell>
          <cell r="H159">
            <v>3.5687399999999925E-2</v>
          </cell>
          <cell r="I159">
            <v>3.6993000000000054E-2</v>
          </cell>
        </row>
        <row r="160">
          <cell r="A160">
            <v>1</v>
          </cell>
          <cell r="B160" t="str">
            <v>Physiotherapy</v>
          </cell>
          <cell r="C160" t="str">
            <v>31–40</v>
          </cell>
          <cell r="D160">
            <v>1.096112</v>
          </cell>
          <cell r="H160">
            <v>3.7382999999999944E-2</v>
          </cell>
          <cell r="I160">
            <v>3.8704000000000072E-2</v>
          </cell>
        </row>
        <row r="161">
          <cell r="A161">
            <v>1</v>
          </cell>
          <cell r="C161" t="str">
            <v>41–50</v>
          </cell>
          <cell r="D161">
            <v>1.686771</v>
          </cell>
          <cell r="H161">
            <v>5.6353000000000097E-2</v>
          </cell>
          <cell r="I161">
            <v>5.8300000000000018E-2</v>
          </cell>
        </row>
        <row r="162">
          <cell r="A162">
            <v>1</v>
          </cell>
          <cell r="C162" t="str">
            <v>51–60</v>
          </cell>
          <cell r="D162">
            <v>1.4920469999999999</v>
          </cell>
          <cell r="H162">
            <v>5.3301999999999961E-2</v>
          </cell>
          <cell r="I162">
            <v>5.5276000000000103E-2</v>
          </cell>
        </row>
        <row r="163">
          <cell r="A163">
            <v>1</v>
          </cell>
          <cell r="C163" t="str">
            <v>Over 61</v>
          </cell>
          <cell r="D163">
            <v>1.5953740000000001</v>
          </cell>
          <cell r="H163">
            <v>6.2548999999999966E-2</v>
          </cell>
          <cell r="I163">
            <v>6.5101999999999993E-2</v>
          </cell>
        </row>
        <row r="164">
          <cell r="A164">
            <v>1</v>
          </cell>
          <cell r="B164" t="str">
            <v>Psychotherapy</v>
          </cell>
          <cell r="C164" t="str">
            <v>31–40</v>
          </cell>
          <cell r="D164">
            <v>1.753199</v>
          </cell>
          <cell r="H164">
            <v>7.9901E-2</v>
          </cell>
          <cell r="I164">
            <v>8.3717000000000041E-2</v>
          </cell>
        </row>
        <row r="165">
          <cell r="A165">
            <v>1</v>
          </cell>
          <cell r="C165" t="str">
            <v>41–50</v>
          </cell>
          <cell r="D165">
            <v>1.365998</v>
          </cell>
          <cell r="H165">
            <v>7.163200000000014E-2</v>
          </cell>
          <cell r="I165">
            <v>7.5596999999999914E-2</v>
          </cell>
        </row>
        <row r="166">
          <cell r="A166">
            <v>1</v>
          </cell>
          <cell r="C166" t="str">
            <v>51–60</v>
          </cell>
          <cell r="D166">
            <v>1.297361</v>
          </cell>
          <cell r="H166">
            <v>7.1908000000000083E-2</v>
          </cell>
          <cell r="I166">
            <v>7.6127999999999973E-2</v>
          </cell>
        </row>
        <row r="167">
          <cell r="A167">
            <v>1</v>
          </cell>
          <cell r="C167" t="str">
            <v>Over 61</v>
          </cell>
          <cell r="D167">
            <v>0.33538129999999999</v>
          </cell>
          <cell r="H167">
            <v>3.3443999999999974E-2</v>
          </cell>
          <cell r="I167">
            <v>3.7148500000000029E-2</v>
          </cell>
        </row>
        <row r="168">
          <cell r="A168">
            <v>1</v>
          </cell>
          <cell r="B168" t="str">
            <v>Travel to medical appointments</v>
          </cell>
          <cell r="C168" t="str">
            <v>31–40</v>
          </cell>
          <cell r="D168">
            <v>0.84409599999999996</v>
          </cell>
          <cell r="H168">
            <v>2.5509999999999922E-2</v>
          </cell>
          <cell r="I168">
            <v>2.6305100000000081E-2</v>
          </cell>
        </row>
        <row r="169">
          <cell r="A169">
            <v>1</v>
          </cell>
          <cell r="C169" t="str">
            <v>41–50</v>
          </cell>
          <cell r="D169">
            <v>0.4891855</v>
          </cell>
          <cell r="H169">
            <v>1.7884699999999976E-2</v>
          </cell>
          <cell r="I169">
            <v>1.8563399999999952E-2</v>
          </cell>
        </row>
        <row r="170">
          <cell r="A170">
            <v>1</v>
          </cell>
          <cell r="C170" t="str">
            <v>51–60</v>
          </cell>
          <cell r="D170">
            <v>0.79091529999999999</v>
          </cell>
          <cell r="H170">
            <v>2.7554300000000032E-2</v>
          </cell>
          <cell r="I170">
            <v>2.8548899999999988E-2</v>
          </cell>
        </row>
        <row r="171">
          <cell r="A171">
            <v>1</v>
          </cell>
          <cell r="C171" t="str">
            <v>Over 61</v>
          </cell>
          <cell r="D171">
            <v>0.54494299999999996</v>
          </cell>
          <cell r="H171">
            <v>2.3190700000000009E-2</v>
          </cell>
          <cell r="I171">
            <v>2.4221500000000007E-2</v>
          </cell>
        </row>
        <row r="172">
          <cell r="A172">
            <v>1</v>
          </cell>
          <cell r="B172" t="str">
            <v>Personal care/support assistance</v>
          </cell>
          <cell r="C172" t="str">
            <v>31–40</v>
          </cell>
          <cell r="D172">
            <v>19.345479999999998</v>
          </cell>
          <cell r="H172">
            <v>0.92431999999999803</v>
          </cell>
          <cell r="I172">
            <v>0.97071000000000041</v>
          </cell>
        </row>
        <row r="173">
          <cell r="A173">
            <v>1</v>
          </cell>
          <cell r="C173" t="str">
            <v>41–50</v>
          </cell>
          <cell r="D173">
            <v>10.153029999999999</v>
          </cell>
          <cell r="H173">
            <v>0.51281700000000008</v>
          </cell>
          <cell r="I173">
            <v>0.54010000000000069</v>
          </cell>
        </row>
        <row r="174">
          <cell r="A174">
            <v>1</v>
          </cell>
          <cell r="C174" t="str">
            <v>51–60</v>
          </cell>
          <cell r="D174">
            <v>41.091900000000003</v>
          </cell>
          <cell r="H174">
            <v>1.98142</v>
          </cell>
          <cell r="I174">
            <v>2.0818099999999973</v>
          </cell>
        </row>
        <row r="175">
          <cell r="A175">
            <v>1</v>
          </cell>
          <cell r="C175" t="str">
            <v>Over 61</v>
          </cell>
          <cell r="D175">
            <v>41.605469999999997</v>
          </cell>
          <cell r="H175">
            <v>2.152709999999999</v>
          </cell>
          <cell r="I175">
            <v>2.2701800000000034</v>
          </cell>
        </row>
        <row r="176">
          <cell r="A176">
            <v>1</v>
          </cell>
          <cell r="B176" t="str">
            <v>Total spend of queried catergories</v>
          </cell>
          <cell r="C176" t="str">
            <v>31–40</v>
          </cell>
          <cell r="D176">
            <v>2.3097949999999998</v>
          </cell>
          <cell r="H176">
            <v>3.3011999999999819E-2</v>
          </cell>
          <cell r="I176">
            <v>3.349100000000016E-2</v>
          </cell>
        </row>
        <row r="177">
          <cell r="A177">
            <v>1</v>
          </cell>
          <cell r="C177" t="str">
            <v>41–50</v>
          </cell>
          <cell r="D177">
            <v>1.734442</v>
          </cell>
          <cell r="H177">
            <v>2.7741999999999933E-2</v>
          </cell>
          <cell r="I177">
            <v>2.8192999999999913E-2</v>
          </cell>
        </row>
        <row r="178">
          <cell r="A178">
            <v>1</v>
          </cell>
          <cell r="C178" t="str">
            <v>51–60</v>
          </cell>
          <cell r="D178">
            <v>3.9139819999999999</v>
          </cell>
          <cell r="H178">
            <v>5.7555999999999941E-2</v>
          </cell>
          <cell r="I178">
            <v>5.8416000000000246E-2</v>
          </cell>
        </row>
        <row r="179">
          <cell r="A179">
            <v>1</v>
          </cell>
          <cell r="C179" t="str">
            <v>Over 61</v>
          </cell>
          <cell r="D179">
            <v>2.5549520000000001</v>
          </cell>
          <cell r="H179">
            <v>4.5866000000000184E-2</v>
          </cell>
          <cell r="I179">
            <v>4.6704999999999774E-2</v>
          </cell>
        </row>
        <row r="180">
          <cell r="D180" t="str">
            <v>OR</v>
          </cell>
        </row>
        <row r="181">
          <cell r="A181">
            <v>1</v>
          </cell>
          <cell r="B181" t="str">
            <v>Manual wheelchair</v>
          </cell>
          <cell r="C181" t="str">
            <v>31–40</v>
          </cell>
          <cell r="D181">
            <v>0.4775334</v>
          </cell>
          <cell r="H181">
            <v>0.15150089999999999</v>
          </cell>
          <cell r="I181">
            <v>0.2219004</v>
          </cell>
        </row>
        <row r="182">
          <cell r="A182">
            <v>1</v>
          </cell>
          <cell r="C182" t="str">
            <v>41–50</v>
          </cell>
          <cell r="D182">
            <v>0.49074180000000001</v>
          </cell>
          <cell r="H182">
            <v>0.16544399999999998</v>
          </cell>
          <cell r="I182">
            <v>0.24958740000000001</v>
          </cell>
        </row>
        <row r="183">
          <cell r="A183">
            <v>1</v>
          </cell>
          <cell r="C183" t="str">
            <v>51–60</v>
          </cell>
          <cell r="D183">
            <v>0.39596890000000001</v>
          </cell>
          <cell r="H183">
            <v>0.14068400000000003</v>
          </cell>
          <cell r="I183">
            <v>0.21821289999999999</v>
          </cell>
        </row>
        <row r="184">
          <cell r="A184">
            <v>1</v>
          </cell>
          <cell r="C184" t="str">
            <v>Over 61</v>
          </cell>
          <cell r="D184">
            <v>0.32773639999999998</v>
          </cell>
          <cell r="H184">
            <v>0.12993979999999999</v>
          </cell>
          <cell r="I184">
            <v>0.21530200000000005</v>
          </cell>
        </row>
        <row r="185">
          <cell r="A185">
            <v>1</v>
          </cell>
          <cell r="B185" t="str">
            <v>Powered wheelchair</v>
          </cell>
          <cell r="C185" t="str">
            <v>31–40</v>
          </cell>
          <cell r="D185">
            <v>0.85859819999999998</v>
          </cell>
          <cell r="H185">
            <v>0.28468890000000002</v>
          </cell>
          <cell r="I185">
            <v>0.42590980000000001</v>
          </cell>
        </row>
        <row r="186">
          <cell r="A186">
            <v>1</v>
          </cell>
          <cell r="C186" t="str">
            <v>41–50</v>
          </cell>
          <cell r="D186">
            <v>0.7164836</v>
          </cell>
          <cell r="H186">
            <v>0.2562567</v>
          </cell>
          <cell r="I186">
            <v>0.39894140000000011</v>
          </cell>
        </row>
        <row r="187">
          <cell r="A187">
            <v>1</v>
          </cell>
          <cell r="C187" t="str">
            <v>51–60</v>
          </cell>
          <cell r="D187">
            <v>0.33316309999999999</v>
          </cell>
          <cell r="H187">
            <v>0.13361339999999999</v>
          </cell>
          <cell r="I187">
            <v>0.22307769999999999</v>
          </cell>
        </row>
        <row r="188">
          <cell r="A188">
            <v>1</v>
          </cell>
          <cell r="C188" t="str">
            <v>Over 61</v>
          </cell>
          <cell r="D188">
            <v>0.45448240000000001</v>
          </cell>
          <cell r="H188">
            <v>0.19382280000000002</v>
          </cell>
          <cell r="I188">
            <v>0.33794679999999994</v>
          </cell>
        </row>
        <row r="189">
          <cell r="A189">
            <v>1</v>
          </cell>
          <cell r="B189" t="str">
            <v>Walking aid</v>
          </cell>
          <cell r="C189" t="str">
            <v>31–40</v>
          </cell>
          <cell r="D189">
            <v>0.57256739999999995</v>
          </cell>
          <cell r="H189">
            <v>0.16832509999999995</v>
          </cell>
          <cell r="I189">
            <v>0.2384151000000001</v>
          </cell>
        </row>
        <row r="190">
          <cell r="A190">
            <v>1</v>
          </cell>
          <cell r="C190" t="str">
            <v>41–50</v>
          </cell>
          <cell r="D190">
            <v>0.57717969999999996</v>
          </cell>
          <cell r="H190">
            <v>0.18260329999999997</v>
          </cell>
          <cell r="I190">
            <v>0.26710889999999998</v>
          </cell>
        </row>
        <row r="191">
          <cell r="A191">
            <v>1</v>
          </cell>
          <cell r="C191" t="str">
            <v>51–60</v>
          </cell>
          <cell r="D191">
            <v>1.003571</v>
          </cell>
          <cell r="H191">
            <v>0.32870350000000004</v>
          </cell>
          <cell r="I191">
            <v>0.4888030000000001</v>
          </cell>
        </row>
        <row r="192">
          <cell r="A192">
            <v>1</v>
          </cell>
          <cell r="C192" t="str">
            <v>Over 61</v>
          </cell>
          <cell r="D192">
            <v>1.246373</v>
          </cell>
          <cell r="H192">
            <v>0.4546057</v>
          </cell>
          <cell r="I192">
            <v>0.7156260000000001</v>
          </cell>
        </row>
        <row r="193">
          <cell r="A193">
            <v>1</v>
          </cell>
          <cell r="B193" t="str">
            <v>Hearing aid</v>
          </cell>
          <cell r="C193" t="str">
            <v>31–40</v>
          </cell>
          <cell r="D193">
            <v>0.90699799999999997</v>
          </cell>
          <cell r="H193">
            <v>0.31429049999999992</v>
          </cell>
          <cell r="I193">
            <v>0.48094700000000001</v>
          </cell>
        </row>
        <row r="194">
          <cell r="A194">
            <v>1</v>
          </cell>
          <cell r="C194" t="str">
            <v>41–50</v>
          </cell>
          <cell r="D194">
            <v>1.1525289999999999</v>
          </cell>
          <cell r="H194">
            <v>0.41674389999999994</v>
          </cell>
          <cell r="I194">
            <v>0.65278500000000017</v>
          </cell>
        </row>
        <row r="195">
          <cell r="A195">
            <v>1</v>
          </cell>
          <cell r="C195" t="str">
            <v>51–60</v>
          </cell>
          <cell r="D195">
            <v>1.835545</v>
          </cell>
          <cell r="H195">
            <v>0.67809399999999997</v>
          </cell>
          <cell r="I195">
            <v>1.0753549999999998</v>
          </cell>
        </row>
        <row r="196">
          <cell r="A196">
            <v>1</v>
          </cell>
          <cell r="C196" t="str">
            <v>Over 61</v>
          </cell>
          <cell r="D196">
            <v>2.4705530000000002</v>
          </cell>
          <cell r="H196">
            <v>0.99517900000000026</v>
          </cell>
          <cell r="I196">
            <v>1.6664549999999996</v>
          </cell>
        </row>
        <row r="197">
          <cell r="A197">
            <v>1</v>
          </cell>
          <cell r="B197" t="str">
            <v>Work modifications</v>
          </cell>
          <cell r="C197" t="str">
            <v>31–40</v>
          </cell>
          <cell r="D197">
            <v>0.8755037</v>
          </cell>
          <cell r="H197">
            <v>0.27408239999999995</v>
          </cell>
          <cell r="I197">
            <v>0.39898829999999996</v>
          </cell>
        </row>
        <row r="198">
          <cell r="A198">
            <v>1</v>
          </cell>
          <cell r="C198" t="str">
            <v>41–50</v>
          </cell>
          <cell r="D198">
            <v>0.86677309999999996</v>
          </cell>
          <cell r="H198">
            <v>0.2904139</v>
          </cell>
          <cell r="I198">
            <v>0.43674690000000005</v>
          </cell>
        </row>
        <row r="199">
          <cell r="A199">
            <v>1</v>
          </cell>
          <cell r="C199" t="str">
            <v>51–60</v>
          </cell>
          <cell r="D199">
            <v>0.45801940000000002</v>
          </cell>
          <cell r="H199">
            <v>0.1686917</v>
          </cell>
          <cell r="I199">
            <v>0.26704679999999997</v>
          </cell>
        </row>
        <row r="200">
          <cell r="A200">
            <v>1</v>
          </cell>
          <cell r="C200" t="str">
            <v>Over 61</v>
          </cell>
          <cell r="D200">
            <v>0.20095740000000001</v>
          </cell>
          <cell r="H200">
            <v>8.8502700000000004E-2</v>
          </cell>
          <cell r="I200">
            <v>0.15815509999999999</v>
          </cell>
        </row>
        <row r="201">
          <cell r="A201">
            <v>1</v>
          </cell>
          <cell r="B201" t="str">
            <v>Dental work</v>
          </cell>
          <cell r="C201" t="str">
            <v>31–40</v>
          </cell>
          <cell r="D201">
            <v>0.86057890000000004</v>
          </cell>
          <cell r="H201">
            <v>0.29481370000000007</v>
          </cell>
          <cell r="I201">
            <v>0.44843810000000006</v>
          </cell>
        </row>
        <row r="202">
          <cell r="A202">
            <v>1</v>
          </cell>
          <cell r="C202" t="str">
            <v>41–50</v>
          </cell>
          <cell r="D202">
            <v>0.66690499999999997</v>
          </cell>
          <cell r="H202">
            <v>0.24386679999999999</v>
          </cell>
          <cell r="I202">
            <v>0.38444700000000009</v>
          </cell>
        </row>
        <row r="203">
          <cell r="A203">
            <v>1</v>
          </cell>
          <cell r="C203" t="str">
            <v>51–60</v>
          </cell>
          <cell r="D203">
            <v>1.419584</v>
          </cell>
          <cell r="H203">
            <v>0.57993909999999993</v>
          </cell>
          <cell r="I203">
            <v>0.98049900000000001</v>
          </cell>
        </row>
        <row r="204">
          <cell r="A204">
            <v>1</v>
          </cell>
          <cell r="C204" t="str">
            <v>Over 61</v>
          </cell>
          <cell r="D204">
            <v>2.3015599999999998</v>
          </cell>
          <cell r="H204">
            <v>1.1275009999999999</v>
          </cell>
          <cell r="I204">
            <v>2.2102910000000002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49A85-7E3B-4B29-B6FD-08905FB93C9F}">
  <dimension ref="B2:AB5"/>
  <sheetViews>
    <sheetView tabSelected="1" topLeftCell="A22" zoomScale="85" zoomScaleNormal="85" workbookViewId="0">
      <selection activeCell="S2" sqref="S2"/>
    </sheetView>
  </sheetViews>
  <sheetFormatPr defaultRowHeight="14.5" x14ac:dyDescent="0.35"/>
  <cols>
    <col min="1" max="16384" width="8.7265625" style="1"/>
  </cols>
  <sheetData>
    <row r="2" spans="2:28" ht="29.5" customHeight="1" x14ac:dyDescent="0.35">
      <c r="B2" s="2" t="s">
        <v>0</v>
      </c>
    </row>
    <row r="3" spans="2:28" ht="14.5" customHeight="1" x14ac:dyDescent="0.35">
      <c r="B3" s="3" t="s">
        <v>1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</row>
    <row r="4" spans="2:28" ht="28.5" customHeight="1" x14ac:dyDescent="0.35"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</row>
    <row r="5" spans="2:28" x14ac:dyDescent="0.35"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</row>
  </sheetData>
  <mergeCells count="1">
    <mergeCell ref="B3:AB5"/>
  </mergeCells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c758963-a940-4283-8672-41d0e1f4c1c8" xsi:nil="true"/>
    <lcf76f155ced4ddcb4097134ff3c332f xmlns="694a1a0e-3c8c-4281-82c1-f2d0f725f41f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7E33CF5EDA29349AFB79634F91DA113" ma:contentTypeVersion="17" ma:contentTypeDescription="Create a new document." ma:contentTypeScope="" ma:versionID="2ff3ac4415fd3afa9ec4457d8be337f1">
  <xsd:schema xmlns:xsd="http://www.w3.org/2001/XMLSchema" xmlns:xs="http://www.w3.org/2001/XMLSchema" xmlns:p="http://schemas.microsoft.com/office/2006/metadata/properties" xmlns:ns2="694a1a0e-3c8c-4281-82c1-f2d0f725f41f" xmlns:ns3="bc758963-a940-4283-8672-41d0e1f4c1c8" targetNamespace="http://schemas.microsoft.com/office/2006/metadata/properties" ma:root="true" ma:fieldsID="c240e36905432209a8cd332f1e028917" ns2:_="" ns3:_="">
    <xsd:import namespace="694a1a0e-3c8c-4281-82c1-f2d0f725f41f"/>
    <xsd:import namespace="bc758963-a940-4283-8672-41d0e1f4c1c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4a1a0e-3c8c-4281-82c1-f2d0f725f41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Length (seconds)" ma:internalName="MediaLengthInSeconds" ma:readOnly="true">
      <xsd:simpleType>
        <xsd:restriction base="dms:Unknown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4fa1e667-dbaa-4480-9113-846ec40fb53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758963-a940-4283-8672-41d0e1f4c1c8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cfa242ea-5782-478a-944d-a327baaa0b13}" ma:internalName="TaxCatchAll" ma:showField="CatchAllData" ma:web="bc758963-a940-4283-8672-41d0e1f4c1c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CA98057-A4C8-4084-9402-5103097FC8B2}">
  <ds:schemaRefs>
    <ds:schemaRef ds:uri="http://schemas.microsoft.com/office/2006/metadata/properties"/>
    <ds:schemaRef ds:uri="http://schemas.microsoft.com/office/infopath/2007/PartnerControls"/>
    <ds:schemaRef ds:uri="bc758963-a940-4283-8672-41d0e1f4c1c8"/>
    <ds:schemaRef ds:uri="694a1a0e-3c8c-4281-82c1-f2d0f725f41f"/>
  </ds:schemaRefs>
</ds:datastoreItem>
</file>

<file path=customXml/itemProps2.xml><?xml version="1.0" encoding="utf-8"?>
<ds:datastoreItem xmlns:ds="http://schemas.openxmlformats.org/officeDocument/2006/customXml" ds:itemID="{8C125090-3695-4323-A473-9841BF03A25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94a1a0e-3c8c-4281-82c1-f2d0f725f41f"/>
    <ds:schemaRef ds:uri="bc758963-a940-4283-8672-41d0e1f4c1c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77F7F6B-6BC1-426A-A300-F1A898579E4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y Dadzie</dc:creator>
  <cp:lastModifiedBy>Ruby Dadzie</cp:lastModifiedBy>
  <dcterms:created xsi:type="dcterms:W3CDTF">2023-12-14T08:14:52Z</dcterms:created>
  <dcterms:modified xsi:type="dcterms:W3CDTF">2024-05-29T16:37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7E33CF5EDA29349AFB79634F91DA113</vt:lpwstr>
  </property>
  <property fmtid="{D5CDD505-2E9C-101B-9397-08002B2CF9AE}" pid="3" name="MediaServiceImageTags">
    <vt:lpwstr/>
  </property>
</Properties>
</file>